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waterscorp-my.sharepoint.com/personal/martin_gilar_waters_com/Documents/active papers/2022/HILIC select Berthelette/"/>
    </mc:Choice>
  </mc:AlternateContent>
  <xr:revisionPtr revIDLastSave="588" documentId="8_{0AE90790-BCAF-425F-BD98-B522234D3466}" xr6:coauthVersionLast="47" xr6:coauthVersionMax="47" xr10:uidLastSave="{F2BE74E8-19F1-4D7F-B7A3-62F311893C56}"/>
  <bookViews>
    <workbookView xWindow="-120" yWindow="-120" windowWidth="38640" windowHeight="21240" tabRatio="669" xr2:uid="{00000000-000D-0000-FFFF-FFFF00000000}"/>
  </bookViews>
  <sheets>
    <sheet name="HILIC retention study JSS 2022" sheetId="3" r:id="rId1"/>
  </sheets>
  <calcPr calcId="191029" iterate="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01" uniqueCount="109">
  <si>
    <t>Compound Name</t>
  </si>
  <si>
    <t>Propranolol</t>
  </si>
  <si>
    <t>Atenolol</t>
  </si>
  <si>
    <t>Sotalol</t>
  </si>
  <si>
    <t>Imipramine</t>
  </si>
  <si>
    <t>Atropine</t>
  </si>
  <si>
    <t>Hydrochlorothiazide</t>
  </si>
  <si>
    <t>Nadolol</t>
  </si>
  <si>
    <t>Paroxetine</t>
  </si>
  <si>
    <t>Chlorthalidone</t>
  </si>
  <si>
    <t>Amiodarone</t>
  </si>
  <si>
    <t>5-fluorouracil</t>
  </si>
  <si>
    <t>Adenine</t>
  </si>
  <si>
    <t>Acetaminophen</t>
  </si>
  <si>
    <t>Theophylline</t>
  </si>
  <si>
    <t>Procainamide</t>
  </si>
  <si>
    <t>Bupropion</t>
  </si>
  <si>
    <t>Uridine</t>
  </si>
  <si>
    <t>Ketoprofen</t>
  </si>
  <si>
    <t>Cytosine</t>
  </si>
  <si>
    <t>Maleic Acid</t>
  </si>
  <si>
    <t>Phloroglucinol</t>
  </si>
  <si>
    <t>Sulfamerazine</t>
  </si>
  <si>
    <t>Labetalol</t>
  </si>
  <si>
    <t>Acebutolol</t>
  </si>
  <si>
    <t>Naltrexone</t>
  </si>
  <si>
    <t>Indapamide</t>
  </si>
  <si>
    <t>Nalidixic Acid</t>
  </si>
  <si>
    <t>Procaine</t>
  </si>
  <si>
    <t>Nortriptyline</t>
  </si>
  <si>
    <t>Indoprofen</t>
  </si>
  <si>
    <t>Papaverine</t>
  </si>
  <si>
    <t>Hydrocortisone</t>
  </si>
  <si>
    <t>N,N-dimethylacetamide</t>
  </si>
  <si>
    <t>Thymine</t>
  </si>
  <si>
    <t>d-Amphetamine</t>
  </si>
  <si>
    <t>Gentisic Acid</t>
  </si>
  <si>
    <t>Pyridoxine</t>
  </si>
  <si>
    <t>Caffeine</t>
  </si>
  <si>
    <t>Prilocaine</t>
  </si>
  <si>
    <t>Pindolol</t>
  </si>
  <si>
    <t>Pyridine</t>
  </si>
  <si>
    <t>2,6-dimethylpyridine</t>
  </si>
  <si>
    <t>Uracil</t>
  </si>
  <si>
    <t>Nicotinic Acid</t>
  </si>
  <si>
    <t>5-fluorocytosine</t>
  </si>
  <si>
    <t>Isoleucine</t>
  </si>
  <si>
    <t>4-hydroxybenzoic acid</t>
  </si>
  <si>
    <t>Methamphetamine</t>
  </si>
  <si>
    <t>Thiourea</t>
  </si>
  <si>
    <t>Ephedrine</t>
  </si>
  <si>
    <t>Trimethyl phenyl ammonium chrloride (TMPAC)</t>
  </si>
  <si>
    <t>Lidocaine</t>
  </si>
  <si>
    <t>Cytidine</t>
  </si>
  <si>
    <t>Adenosine</t>
  </si>
  <si>
    <t>Morphine</t>
  </si>
  <si>
    <t>Clonazepam</t>
  </si>
  <si>
    <t>Norfloxacin</t>
  </si>
  <si>
    <t>Furosemide</t>
  </si>
  <si>
    <t>Berberine</t>
  </si>
  <si>
    <t>Prednisone</t>
  </si>
  <si>
    <t>Hydroxyzine</t>
  </si>
  <si>
    <t>Cetirizine</t>
  </si>
  <si>
    <t>Terfenadine</t>
  </si>
  <si>
    <t>Dextromethorphan</t>
  </si>
  <si>
    <t>Doxepin</t>
  </si>
  <si>
    <t>Diazepam</t>
  </si>
  <si>
    <t>Epicatechin</t>
  </si>
  <si>
    <t>Diclofenac</t>
  </si>
  <si>
    <t>Butacaine</t>
  </si>
  <si>
    <t>Theobromine</t>
  </si>
  <si>
    <t>Benzyltrimethyl ammonium chloride (BTMAC)</t>
  </si>
  <si>
    <t>Benzyltriethylammonium Chloride (BTEAC)</t>
  </si>
  <si>
    <t>Ketamine</t>
  </si>
  <si>
    <t>Mefenamic acid</t>
  </si>
  <si>
    <t>Diphenhydramine</t>
  </si>
  <si>
    <t>Tosylate</t>
  </si>
  <si>
    <t>Bretylium</t>
  </si>
  <si>
    <t>A/N/B</t>
  </si>
  <si>
    <t>A</t>
  </si>
  <si>
    <t>N</t>
  </si>
  <si>
    <t>B</t>
  </si>
  <si>
    <t>m.p. pH adjusted 6.7</t>
  </si>
  <si>
    <t>pH 6.7</t>
  </si>
  <si>
    <t>Kromasil Cyano (min)</t>
  </si>
  <si>
    <t>HSS Cyano (min)</t>
  </si>
  <si>
    <t>Ascentis Si (min)</t>
  </si>
  <si>
    <t>Accucore HILIC (min)</t>
  </si>
  <si>
    <t>CORTECS HILIC (min)</t>
  </si>
  <si>
    <t>BEH HILIC (min)</t>
  </si>
  <si>
    <t>ZIC-HILIC (min)</t>
  </si>
  <si>
    <t>ZIC-cHILIC (min)</t>
  </si>
  <si>
    <t>BEH Z-HILIC (min)</t>
  </si>
  <si>
    <t>Accucore Urea (min)</t>
  </si>
  <si>
    <t>BEH Amide (min)</t>
  </si>
  <si>
    <t>Torus Diol (min)</t>
  </si>
  <si>
    <t>Torus 2-PIC (min)</t>
  </si>
  <si>
    <t>Torus DEA (min)</t>
  </si>
  <si>
    <t>pH 6.7 data</t>
  </si>
  <si>
    <t>Acclaim MM (min)</t>
  </si>
  <si>
    <t>Obelisc N (min)</t>
  </si>
  <si>
    <t>Acclaim HILIC (min)</t>
  </si>
  <si>
    <t>AdvanceBio MS (min)</t>
  </si>
  <si>
    <t>A=anion</t>
  </si>
  <si>
    <t>N=neutral</t>
  </si>
  <si>
    <t>B=cation</t>
  </si>
  <si>
    <t>Ascentis OH5 (min)</t>
  </si>
  <si>
    <t>charge (z) in 70% acetonitrile mobile phase</t>
  </si>
  <si>
    <t>Supplemental Table S2: Retention times of 77 analytes used in this study for 19 selected columns. Analytes were classified as anions (A), neutrals (N), and cations (B) using the charge (z). Charge was calculated in Supplemental MS Excel spreadsheet “z_calculator.xlsx” using pKa values listed in the Supplemental Table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1"/>
      <color theme="1"/>
      <name val="Calibri"/>
      <family val="2"/>
      <scheme val="minor"/>
    </font>
    <font>
      <sz val="11"/>
      <name val="Calibri"/>
      <family val="2"/>
      <scheme val="minor"/>
    </font>
  </fonts>
  <fills count="7">
    <fill>
      <patternFill patternType="none"/>
    </fill>
    <fill>
      <patternFill patternType="gray125"/>
    </fill>
    <fill>
      <patternFill patternType="solid">
        <fgColor theme="4" tint="0.39997558519241921"/>
        <bgColor indexed="65"/>
      </patternFill>
    </fill>
    <fill>
      <patternFill patternType="solid">
        <fgColor theme="6" tint="0.59999389629810485"/>
        <bgColor indexed="64"/>
      </patternFill>
    </fill>
    <fill>
      <patternFill patternType="solid">
        <fgColor theme="4" tint="0.79998168889431442"/>
        <bgColor indexed="64"/>
      </patternFill>
    </fill>
    <fill>
      <patternFill patternType="solid">
        <fgColor theme="2"/>
        <bgColor indexed="64"/>
      </patternFill>
    </fill>
    <fill>
      <patternFill patternType="solid">
        <fgColor theme="0" tint="-0.14999847407452621"/>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s>
  <cellStyleXfs count="2">
    <xf numFmtId="0" fontId="0" fillId="0" borderId="0"/>
    <xf numFmtId="0" fontId="1" fillId="2" borderId="0" applyNumberFormat="0" applyBorder="0" applyAlignment="0" applyProtection="0"/>
  </cellStyleXfs>
  <cellXfs count="26">
    <xf numFmtId="0" fontId="0" fillId="0" borderId="0" xfId="0"/>
    <xf numFmtId="0" fontId="0" fillId="0" borderId="0" xfId="0" applyAlignment="1">
      <alignment horizontal="center"/>
    </xf>
    <xf numFmtId="0" fontId="0" fillId="3" borderId="1" xfId="0" applyFill="1" applyBorder="1" applyAlignment="1">
      <alignment horizontal="center" vertical="center" wrapText="1"/>
    </xf>
    <xf numFmtId="0" fontId="0" fillId="0" borderId="1" xfId="0" applyBorder="1" applyAlignment="1">
      <alignment horizontal="center" vertical="center"/>
    </xf>
    <xf numFmtId="0" fontId="0" fillId="0" borderId="0" xfId="0" applyFill="1"/>
    <xf numFmtId="0" fontId="0" fillId="0" borderId="1" xfId="0" applyFill="1" applyBorder="1" applyAlignment="1">
      <alignment horizontal="center" vertical="center"/>
    </xf>
    <xf numFmtId="0" fontId="2" fillId="0" borderId="0" xfId="0" applyFont="1" applyFill="1" applyBorder="1" applyAlignment="1">
      <alignment horizontal="left" vertical="center"/>
    </xf>
    <xf numFmtId="0" fontId="0" fillId="0" borderId="1" xfId="0" applyFont="1" applyBorder="1" applyAlignment="1">
      <alignment horizontal="center" vertical="center"/>
    </xf>
    <xf numFmtId="0" fontId="0" fillId="4" borderId="0" xfId="0" applyFill="1" applyAlignment="1">
      <alignment horizontal="center"/>
    </xf>
    <xf numFmtId="0" fontId="0" fillId="0" borderId="0" xfId="0"/>
    <xf numFmtId="0" fontId="0" fillId="0" borderId="0" xfId="0" applyAlignment="1">
      <alignment horizontal="center"/>
    </xf>
    <xf numFmtId="2" fontId="0" fillId="0" borderId="0" xfId="0" applyNumberFormat="1" applyAlignment="1">
      <alignment horizontal="center"/>
    </xf>
    <xf numFmtId="0" fontId="0" fillId="3" borderId="0" xfId="0" applyFill="1" applyBorder="1" applyAlignment="1">
      <alignment horizontal="center" vertical="center" wrapText="1"/>
    </xf>
    <xf numFmtId="0" fontId="0" fillId="3" borderId="3" xfId="0" applyFill="1" applyBorder="1" applyAlignment="1">
      <alignment horizontal="center" vertical="center" wrapText="1"/>
    </xf>
    <xf numFmtId="0" fontId="0" fillId="0" borderId="3" xfId="0" applyBorder="1" applyAlignment="1">
      <alignment horizontal="center" vertical="center"/>
    </xf>
    <xf numFmtId="0" fontId="0" fillId="5" borderId="0" xfId="0" applyFill="1" applyAlignment="1">
      <alignment horizontal="center"/>
    </xf>
    <xf numFmtId="0" fontId="0" fillId="5" borderId="0" xfId="0" applyFill="1" applyBorder="1" applyAlignment="1">
      <alignment horizontal="center" vertical="center"/>
    </xf>
    <xf numFmtId="0" fontId="0" fillId="0" borderId="3" xfId="0" applyFill="1" applyBorder="1" applyAlignment="1">
      <alignment horizontal="center" vertical="center"/>
    </xf>
    <xf numFmtId="0" fontId="0" fillId="0" borderId="2" xfId="0" applyFill="1" applyBorder="1" applyAlignment="1">
      <alignment horizontal="center" vertical="center"/>
    </xf>
    <xf numFmtId="0" fontId="2" fillId="0" borderId="1" xfId="0" applyFont="1" applyFill="1" applyBorder="1" applyAlignment="1">
      <alignment horizontal="center" vertical="center"/>
    </xf>
    <xf numFmtId="0" fontId="0" fillId="6" borderId="1" xfId="0" applyFill="1" applyBorder="1" applyAlignment="1">
      <alignment horizontal="center" vertical="center" wrapText="1"/>
    </xf>
    <xf numFmtId="0" fontId="2" fillId="0" borderId="3" xfId="0" applyFont="1" applyFill="1" applyBorder="1" applyAlignment="1">
      <alignment horizontal="center" vertical="center"/>
    </xf>
    <xf numFmtId="0" fontId="2" fillId="0" borderId="1" xfId="0" applyFont="1" applyFill="1" applyBorder="1" applyAlignment="1">
      <alignment horizontal="left" vertical="center"/>
    </xf>
    <xf numFmtId="0" fontId="2" fillId="0" borderId="1" xfId="1" applyFont="1" applyFill="1" applyBorder="1" applyAlignment="1">
      <alignment horizontal="left" vertical="center"/>
    </xf>
    <xf numFmtId="0" fontId="2" fillId="5" borderId="0" xfId="0" applyFont="1" applyFill="1" applyBorder="1" applyAlignment="1">
      <alignment horizontal="center" vertical="center"/>
    </xf>
    <xf numFmtId="0" fontId="0" fillId="0" borderId="0" xfId="0" applyBorder="1" applyAlignment="1">
      <alignment horizontal="center"/>
    </xf>
  </cellXfs>
  <cellStyles count="2">
    <cellStyle name="60% - Accent1" xfId="1" builtinId="32"/>
    <cellStyle name="Normal" xfId="0" builtinId="0"/>
  </cellStyles>
  <dxfs count="3">
    <dxf>
      <font>
        <color rgb="FF9C0006"/>
      </font>
      <fill>
        <patternFill>
          <bgColor rgb="FFFFC7CE"/>
        </patternFill>
      </fill>
    </dxf>
    <dxf>
      <font>
        <color theme="9" tint="-0.24994659260841701"/>
      </font>
      <fill>
        <patternFill>
          <bgColor theme="9" tint="0.79998168889431442"/>
        </patternFill>
      </fill>
    </dxf>
    <dxf>
      <font>
        <color rgb="FF0070C0"/>
      </font>
      <fill>
        <patternFill>
          <bgColor theme="4"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V85"/>
  <sheetViews>
    <sheetView tabSelected="1" zoomScale="85" zoomScaleNormal="85" workbookViewId="0">
      <selection activeCell="C2" sqref="C2"/>
    </sheetView>
  </sheetViews>
  <sheetFormatPr defaultRowHeight="15" x14ac:dyDescent="0.25"/>
  <cols>
    <col min="1" max="1" width="10.85546875" style="1" customWidth="1"/>
    <col min="2" max="2" width="23.85546875" style="10" customWidth="1"/>
    <col min="3" max="3" width="44.42578125" bestFit="1" customWidth="1"/>
    <col min="4" max="4" width="16.5703125" customWidth="1"/>
    <col min="5" max="7" width="14.5703125" customWidth="1"/>
    <col min="8" max="8" width="18" customWidth="1"/>
    <col min="9" max="9" width="16.42578125" customWidth="1"/>
    <col min="10" max="12" width="14.5703125" customWidth="1"/>
    <col min="13" max="13" width="14.5703125" style="10" customWidth="1"/>
    <col min="14" max="14" width="12.85546875" customWidth="1"/>
    <col min="15" max="15" width="17" customWidth="1"/>
    <col min="16" max="16" width="14.5703125" customWidth="1"/>
    <col min="17" max="17" width="15.5703125" style="4" customWidth="1"/>
    <col min="18" max="18" width="14.5703125" customWidth="1"/>
    <col min="19" max="19" width="16.5703125" customWidth="1"/>
    <col min="20" max="20" width="14.5703125" customWidth="1"/>
    <col min="21" max="21" width="11.5703125" customWidth="1"/>
    <col min="22" max="22" width="14.5703125" customWidth="1"/>
  </cols>
  <sheetData>
    <row r="1" spans="1:22" s="9" customFormat="1" x14ac:dyDescent="0.25">
      <c r="A1" s="10" t="s">
        <v>103</v>
      </c>
      <c r="B1" s="10"/>
      <c r="C1" s="9" t="s">
        <v>108</v>
      </c>
    </row>
    <row r="2" spans="1:22" x14ac:dyDescent="0.25">
      <c r="A2" s="1" t="s">
        <v>104</v>
      </c>
      <c r="D2" s="25"/>
      <c r="E2" s="25"/>
      <c r="F2" s="25"/>
      <c r="G2" s="25"/>
      <c r="H2" s="25"/>
      <c r="I2" s="25"/>
      <c r="J2" s="25"/>
      <c r="K2" s="25"/>
      <c r="L2" s="25"/>
      <c r="M2" s="25"/>
      <c r="N2" s="25"/>
      <c r="O2" s="25"/>
      <c r="P2" s="25"/>
      <c r="Q2" s="25"/>
      <c r="R2" s="25"/>
      <c r="S2" s="25"/>
      <c r="T2" s="25"/>
      <c r="U2" s="25"/>
      <c r="V2" s="25"/>
    </row>
    <row r="3" spans="1:22" x14ac:dyDescent="0.25">
      <c r="A3" s="1" t="s">
        <v>105</v>
      </c>
      <c r="B3" s="10" t="s">
        <v>82</v>
      </c>
      <c r="C3" s="6" t="s">
        <v>98</v>
      </c>
      <c r="D3" s="8" t="s">
        <v>83</v>
      </c>
      <c r="E3" s="8" t="s">
        <v>83</v>
      </c>
      <c r="F3" s="8" t="s">
        <v>83</v>
      </c>
      <c r="G3" s="8" t="s">
        <v>83</v>
      </c>
      <c r="H3" s="8" t="s">
        <v>83</v>
      </c>
      <c r="I3" s="8" t="s">
        <v>83</v>
      </c>
      <c r="J3" s="8" t="s">
        <v>83</v>
      </c>
      <c r="K3" s="8" t="s">
        <v>83</v>
      </c>
      <c r="L3" s="8" t="s">
        <v>83</v>
      </c>
      <c r="M3" s="8" t="s">
        <v>83</v>
      </c>
      <c r="N3" s="8" t="s">
        <v>83</v>
      </c>
      <c r="O3" s="8" t="s">
        <v>83</v>
      </c>
      <c r="P3" s="8" t="s">
        <v>83</v>
      </c>
      <c r="Q3" s="8" t="s">
        <v>83</v>
      </c>
      <c r="R3" s="8" t="s">
        <v>83</v>
      </c>
      <c r="S3" s="8" t="s">
        <v>83</v>
      </c>
      <c r="T3" s="8" t="s">
        <v>83</v>
      </c>
      <c r="U3" s="8" t="s">
        <v>83</v>
      </c>
      <c r="V3" s="8" t="s">
        <v>83</v>
      </c>
    </row>
    <row r="4" spans="1:22" ht="45" x14ac:dyDescent="0.25">
      <c r="A4" s="2" t="s">
        <v>78</v>
      </c>
      <c r="B4" s="12" t="s">
        <v>107</v>
      </c>
      <c r="C4" s="2" t="s">
        <v>0</v>
      </c>
      <c r="D4" s="2" t="s">
        <v>84</v>
      </c>
      <c r="E4" s="2" t="s">
        <v>85</v>
      </c>
      <c r="F4" s="2" t="s">
        <v>99</v>
      </c>
      <c r="G4" s="2" t="s">
        <v>86</v>
      </c>
      <c r="H4" s="2" t="s">
        <v>87</v>
      </c>
      <c r="I4" s="2" t="s">
        <v>88</v>
      </c>
      <c r="J4" s="13" t="s">
        <v>89</v>
      </c>
      <c r="K4" s="2" t="s">
        <v>100</v>
      </c>
      <c r="L4" s="2" t="s">
        <v>90</v>
      </c>
      <c r="M4" s="2" t="s">
        <v>91</v>
      </c>
      <c r="N4" s="2" t="s">
        <v>92</v>
      </c>
      <c r="O4" s="2" t="s">
        <v>102</v>
      </c>
      <c r="P4" s="2" t="s">
        <v>101</v>
      </c>
      <c r="Q4" s="2" t="s">
        <v>93</v>
      </c>
      <c r="R4" s="2" t="s">
        <v>94</v>
      </c>
      <c r="S4" s="2" t="s">
        <v>106</v>
      </c>
      <c r="T4" s="20" t="s">
        <v>95</v>
      </c>
      <c r="U4" s="2" t="s">
        <v>96</v>
      </c>
      <c r="V4" s="2" t="s">
        <v>97</v>
      </c>
    </row>
    <row r="5" spans="1:22" x14ac:dyDescent="0.25">
      <c r="A5" s="3" t="s">
        <v>79</v>
      </c>
      <c r="B5" s="15">
        <v>-0.59099999999999997</v>
      </c>
      <c r="C5" s="22" t="s">
        <v>47</v>
      </c>
      <c r="D5" s="5">
        <v>1.24</v>
      </c>
      <c r="E5" s="5">
        <v>1.41</v>
      </c>
      <c r="F5" s="5">
        <v>1.84</v>
      </c>
      <c r="G5" s="5">
        <v>3.58</v>
      </c>
      <c r="H5" s="5">
        <v>2.99</v>
      </c>
      <c r="I5" s="5">
        <v>3.26</v>
      </c>
      <c r="J5" s="17">
        <v>3.24</v>
      </c>
      <c r="K5" s="5">
        <v>4.0999999999999996</v>
      </c>
      <c r="L5" s="5">
        <v>5.27</v>
      </c>
      <c r="M5" s="5">
        <v>5.47</v>
      </c>
      <c r="N5" s="5">
        <v>5.39</v>
      </c>
      <c r="O5" s="5">
        <v>5.03</v>
      </c>
      <c r="P5" s="5">
        <v>4.7</v>
      </c>
      <c r="Q5" s="5">
        <v>3.69</v>
      </c>
      <c r="R5" s="5">
        <v>5.0599999999999996</v>
      </c>
      <c r="S5" s="5">
        <v>4.9400000000000004</v>
      </c>
      <c r="T5" s="5">
        <v>4.66</v>
      </c>
      <c r="U5" s="5">
        <v>4.84</v>
      </c>
      <c r="V5" s="5"/>
    </row>
    <row r="6" spans="1:22" x14ac:dyDescent="0.25">
      <c r="A6" s="3" t="s">
        <v>79</v>
      </c>
      <c r="B6" s="15">
        <v>-0.64600000000000002</v>
      </c>
      <c r="C6" s="22" t="s">
        <v>62</v>
      </c>
      <c r="D6" s="5">
        <v>2.38</v>
      </c>
      <c r="E6" s="5">
        <v>3.31</v>
      </c>
      <c r="F6" s="5">
        <v>4.33</v>
      </c>
      <c r="G6" s="5">
        <v>5.4</v>
      </c>
      <c r="H6" s="5">
        <v>4.78</v>
      </c>
      <c r="I6" s="5">
        <v>4.4800000000000004</v>
      </c>
      <c r="J6" s="17">
        <v>4.67</v>
      </c>
      <c r="K6" s="5">
        <v>3.07</v>
      </c>
      <c r="L6" s="5">
        <v>4.5999999999999996</v>
      </c>
      <c r="M6" s="5">
        <v>1.96</v>
      </c>
      <c r="N6" s="5">
        <v>1.37</v>
      </c>
      <c r="O6" s="5">
        <v>2.25</v>
      </c>
      <c r="P6" s="5">
        <v>3.96</v>
      </c>
      <c r="Q6" s="5">
        <v>2.96</v>
      </c>
      <c r="R6" s="5">
        <v>2.86</v>
      </c>
      <c r="S6" s="5">
        <v>3.22</v>
      </c>
      <c r="T6" s="5">
        <v>2.36</v>
      </c>
      <c r="U6" s="5">
        <v>1.9</v>
      </c>
      <c r="V6" s="5">
        <v>1.98</v>
      </c>
    </row>
    <row r="7" spans="1:22" x14ac:dyDescent="0.25">
      <c r="A7" s="3" t="s">
        <v>79</v>
      </c>
      <c r="B7" s="15">
        <v>-0.78</v>
      </c>
      <c r="C7" s="22" t="s">
        <v>68</v>
      </c>
      <c r="D7" s="5">
        <v>1.1000000000000001</v>
      </c>
      <c r="E7" s="5">
        <v>1.21</v>
      </c>
      <c r="F7" s="5">
        <v>1.915</v>
      </c>
      <c r="G7" s="5">
        <v>1.82</v>
      </c>
      <c r="H7" s="5">
        <v>1.31</v>
      </c>
      <c r="I7" s="5">
        <v>1.33</v>
      </c>
      <c r="J7" s="17">
        <v>1.72</v>
      </c>
      <c r="K7" s="5">
        <v>2.2000000000000002</v>
      </c>
      <c r="L7" s="5">
        <v>1.27</v>
      </c>
      <c r="M7" s="5">
        <v>2.12</v>
      </c>
      <c r="N7" s="5">
        <v>1.1990000000000001</v>
      </c>
      <c r="O7" s="5">
        <v>1.87</v>
      </c>
      <c r="P7" s="5">
        <v>2.73</v>
      </c>
      <c r="Q7" s="5">
        <v>1.83</v>
      </c>
      <c r="R7" s="5">
        <v>1.6</v>
      </c>
      <c r="S7" s="5">
        <v>2.17</v>
      </c>
      <c r="T7" s="5">
        <v>2.0099999999999998</v>
      </c>
      <c r="U7" s="5">
        <v>3.03</v>
      </c>
      <c r="V7" s="5">
        <v>4.7699999999999996</v>
      </c>
    </row>
    <row r="8" spans="1:22" x14ac:dyDescent="0.25">
      <c r="A8" s="3" t="s">
        <v>79</v>
      </c>
      <c r="B8" s="15">
        <v>-0.89</v>
      </c>
      <c r="C8" s="22" t="s">
        <v>58</v>
      </c>
      <c r="D8" s="5">
        <v>0.87</v>
      </c>
      <c r="E8" s="5">
        <v>0.9</v>
      </c>
      <c r="F8" s="5">
        <v>1</v>
      </c>
      <c r="G8" s="5">
        <v>1.08</v>
      </c>
      <c r="H8" s="5">
        <v>0.84</v>
      </c>
      <c r="I8" s="5">
        <v>1.155</v>
      </c>
      <c r="J8" s="17">
        <v>0.98</v>
      </c>
      <c r="K8" s="5">
        <v>1.03</v>
      </c>
      <c r="L8" s="5">
        <v>0.85</v>
      </c>
      <c r="M8" s="5">
        <v>1.06</v>
      </c>
      <c r="N8" s="5">
        <v>2.64</v>
      </c>
      <c r="O8" s="5">
        <v>0.79</v>
      </c>
      <c r="P8" s="5">
        <v>1.1399999999999999</v>
      </c>
      <c r="Q8" s="5">
        <v>0.85</v>
      </c>
      <c r="R8" s="5">
        <v>1.02</v>
      </c>
      <c r="S8" s="5">
        <v>0.84</v>
      </c>
      <c r="T8" s="5">
        <v>0.96</v>
      </c>
      <c r="U8" s="5">
        <v>0.99</v>
      </c>
      <c r="V8" s="5">
        <v>0.98</v>
      </c>
    </row>
    <row r="9" spans="1:22" x14ac:dyDescent="0.25">
      <c r="A9" s="3" t="s">
        <v>79</v>
      </c>
      <c r="B9" s="15">
        <v>-0.97499999999999998</v>
      </c>
      <c r="C9" s="22" t="s">
        <v>36</v>
      </c>
      <c r="D9" s="5">
        <v>0.73</v>
      </c>
      <c r="E9" s="5">
        <v>0.76</v>
      </c>
      <c r="F9" s="5">
        <v>0.96</v>
      </c>
      <c r="G9" s="5">
        <v>1.53</v>
      </c>
      <c r="H9" s="5">
        <v>1.23</v>
      </c>
      <c r="I9" s="5">
        <v>1.27</v>
      </c>
      <c r="J9" s="17">
        <v>1.44</v>
      </c>
      <c r="K9" s="5">
        <v>2.84</v>
      </c>
      <c r="L9" s="5">
        <v>4.8600000000000003</v>
      </c>
      <c r="M9" s="5">
        <v>5.13</v>
      </c>
      <c r="N9" s="5">
        <v>5.0599999999999996</v>
      </c>
      <c r="O9" s="5">
        <v>4.29</v>
      </c>
      <c r="P9" s="5">
        <v>2.83</v>
      </c>
      <c r="Q9" s="5">
        <v>1.87</v>
      </c>
      <c r="R9" s="5">
        <v>3.41</v>
      </c>
      <c r="S9" s="5">
        <v>3.47</v>
      </c>
      <c r="T9" s="5">
        <v>2.88</v>
      </c>
      <c r="U9" s="5">
        <v>4.2300000000000004</v>
      </c>
      <c r="V9" s="5">
        <v>5.58</v>
      </c>
    </row>
    <row r="10" spans="1:22" x14ac:dyDescent="0.25">
      <c r="A10" s="7" t="s">
        <v>79</v>
      </c>
      <c r="B10" s="15">
        <v>-0.90100000000000002</v>
      </c>
      <c r="C10" s="22" t="s">
        <v>30</v>
      </c>
      <c r="D10" s="5">
        <v>1.19</v>
      </c>
      <c r="E10" s="5">
        <v>1.31</v>
      </c>
      <c r="F10" s="5">
        <v>2.64</v>
      </c>
      <c r="G10" s="5">
        <v>4.17</v>
      </c>
      <c r="H10" s="5">
        <v>3.38</v>
      </c>
      <c r="I10" s="5">
        <v>3.72</v>
      </c>
      <c r="J10" s="17">
        <v>4.01</v>
      </c>
      <c r="K10" s="5">
        <v>3.02</v>
      </c>
      <c r="L10" s="5">
        <v>2.17</v>
      </c>
      <c r="M10" s="5">
        <v>2.86</v>
      </c>
      <c r="N10" s="5">
        <v>2.1800000000000002</v>
      </c>
      <c r="O10" s="5">
        <v>3.46</v>
      </c>
      <c r="P10" s="5">
        <v>4.5999999999999996</v>
      </c>
      <c r="Q10" s="5">
        <v>3.64</v>
      </c>
      <c r="R10" s="5">
        <v>3.59</v>
      </c>
      <c r="S10" s="5">
        <v>4.42</v>
      </c>
      <c r="T10" s="5">
        <v>3.35</v>
      </c>
      <c r="U10" s="5">
        <v>3.84</v>
      </c>
      <c r="V10" s="5">
        <v>4.99</v>
      </c>
    </row>
    <row r="11" spans="1:22" x14ac:dyDescent="0.25">
      <c r="A11" s="3" t="s">
        <v>80</v>
      </c>
      <c r="B11" s="15">
        <v>-2.7E-2</v>
      </c>
      <c r="C11" s="22" t="s">
        <v>46</v>
      </c>
      <c r="D11" s="5">
        <v>4.21</v>
      </c>
      <c r="E11" s="5">
        <v>4.1100000000000003</v>
      </c>
      <c r="F11" s="5">
        <v>4.83</v>
      </c>
      <c r="G11" s="5">
        <v>6.04</v>
      </c>
      <c r="H11" s="5">
        <v>5.57</v>
      </c>
      <c r="I11" s="5">
        <v>5.48</v>
      </c>
      <c r="J11" s="17">
        <v>5.57</v>
      </c>
      <c r="K11" s="5"/>
      <c r="L11" s="5">
        <v>5.62</v>
      </c>
      <c r="M11" s="5">
        <v>5.71</v>
      </c>
      <c r="N11" s="5">
        <v>5.36</v>
      </c>
      <c r="O11" s="5">
        <v>5.3</v>
      </c>
      <c r="P11" s="5">
        <v>5.35</v>
      </c>
      <c r="Q11" s="5">
        <v>5.09</v>
      </c>
      <c r="R11" s="5">
        <v>5.7</v>
      </c>
      <c r="S11" s="5">
        <v>5.41</v>
      </c>
      <c r="T11" s="5">
        <v>5.46</v>
      </c>
      <c r="U11" s="5">
        <v>5.1100000000000003</v>
      </c>
      <c r="V11" s="5">
        <v>5.28</v>
      </c>
    </row>
    <row r="12" spans="1:22" x14ac:dyDescent="0.25">
      <c r="A12" s="3" t="s">
        <v>79</v>
      </c>
      <c r="B12" s="15">
        <v>-0.86899999999999999</v>
      </c>
      <c r="C12" s="22" t="s">
        <v>18</v>
      </c>
      <c r="D12" s="5">
        <v>1.06</v>
      </c>
      <c r="E12" s="5">
        <v>1.17</v>
      </c>
      <c r="F12" s="5">
        <v>2.12</v>
      </c>
      <c r="G12" s="5">
        <v>2.71</v>
      </c>
      <c r="H12" s="5">
        <v>2.12</v>
      </c>
      <c r="I12" s="5">
        <v>2.2200000000000002</v>
      </c>
      <c r="J12" s="17">
        <v>2.67</v>
      </c>
      <c r="K12" s="5">
        <v>2.37</v>
      </c>
      <c r="L12" s="5">
        <v>1.53</v>
      </c>
      <c r="M12" s="5">
        <v>2.1</v>
      </c>
      <c r="N12" s="5">
        <v>1.3</v>
      </c>
      <c r="O12" s="5">
        <v>2.17</v>
      </c>
      <c r="P12" s="5">
        <v>3.49</v>
      </c>
      <c r="Q12" s="5">
        <v>2.4300000000000002</v>
      </c>
      <c r="R12" s="5">
        <v>2.23</v>
      </c>
      <c r="S12" s="5">
        <v>3.13</v>
      </c>
      <c r="T12" s="5">
        <v>2.48</v>
      </c>
      <c r="U12" s="5">
        <v>2.97</v>
      </c>
      <c r="V12" s="5">
        <v>4.8099999999999996</v>
      </c>
    </row>
    <row r="13" spans="1:22" x14ac:dyDescent="0.25">
      <c r="A13" s="3" t="s">
        <v>79</v>
      </c>
      <c r="B13" s="15">
        <v>-1.04</v>
      </c>
      <c r="C13" s="23" t="s">
        <v>20</v>
      </c>
      <c r="D13" s="5">
        <v>0.6</v>
      </c>
      <c r="E13" s="5">
        <v>0.6</v>
      </c>
      <c r="F13" s="5">
        <v>0.76</v>
      </c>
      <c r="G13" s="5">
        <v>1.7</v>
      </c>
      <c r="H13" s="5">
        <v>1.61</v>
      </c>
      <c r="I13" s="5">
        <v>1.63</v>
      </c>
      <c r="J13" s="17">
        <v>1.1599999999999999</v>
      </c>
      <c r="K13" s="5">
        <v>1.94</v>
      </c>
      <c r="L13" s="5">
        <v>2.94</v>
      </c>
      <c r="M13" s="5">
        <v>3.43</v>
      </c>
      <c r="N13" s="5">
        <v>3.72</v>
      </c>
      <c r="O13" s="5">
        <v>2.5299999999999998</v>
      </c>
      <c r="P13" s="5">
        <v>1.5</v>
      </c>
      <c r="Q13" s="5">
        <v>1.17</v>
      </c>
      <c r="R13" s="5">
        <v>2.58</v>
      </c>
      <c r="S13" s="5">
        <v>3.06</v>
      </c>
      <c r="T13" s="5">
        <v>1.77</v>
      </c>
      <c r="U13" s="5">
        <v>1.8</v>
      </c>
      <c r="V13" s="5">
        <v>4.18</v>
      </c>
    </row>
    <row r="14" spans="1:22" x14ac:dyDescent="0.25">
      <c r="A14" s="3" t="s">
        <v>79</v>
      </c>
      <c r="B14" s="15">
        <v>-0.86599999999999999</v>
      </c>
      <c r="C14" s="22" t="s">
        <v>74</v>
      </c>
      <c r="D14" s="5">
        <v>1.08</v>
      </c>
      <c r="E14" s="5">
        <v>1.34</v>
      </c>
      <c r="F14" s="5">
        <v>1.71</v>
      </c>
      <c r="G14" s="5">
        <v>1.36</v>
      </c>
      <c r="H14" s="5">
        <v>1.07</v>
      </c>
      <c r="I14" s="5">
        <v>1.05</v>
      </c>
      <c r="J14" s="17">
        <v>1.32</v>
      </c>
      <c r="K14" s="5">
        <v>1.97</v>
      </c>
      <c r="L14" s="5">
        <v>1.02</v>
      </c>
      <c r="M14" s="5">
        <v>1.6</v>
      </c>
      <c r="N14" s="5">
        <v>0.96</v>
      </c>
      <c r="O14" s="5">
        <v>1.45</v>
      </c>
      <c r="P14" s="5">
        <v>2.12</v>
      </c>
      <c r="Q14" s="5">
        <v>1.42</v>
      </c>
      <c r="R14" s="5">
        <v>1.37</v>
      </c>
      <c r="S14" s="5">
        <v>1.69</v>
      </c>
      <c r="T14" s="5">
        <v>1.6579999999999999</v>
      </c>
      <c r="U14" s="5">
        <v>2.68</v>
      </c>
      <c r="V14" s="5">
        <v>4.66</v>
      </c>
    </row>
    <row r="15" spans="1:22" x14ac:dyDescent="0.25">
      <c r="A15" s="3" t="s">
        <v>80</v>
      </c>
      <c r="B15" s="15">
        <v>-5.2999999999999999E-2</v>
      </c>
      <c r="C15" s="22" t="s">
        <v>27</v>
      </c>
      <c r="D15" s="5">
        <v>0.89</v>
      </c>
      <c r="E15" s="5">
        <v>0.88</v>
      </c>
      <c r="F15" s="5">
        <v>1.02</v>
      </c>
      <c r="G15" s="5">
        <v>1.04</v>
      </c>
      <c r="H15" s="5">
        <v>0.86</v>
      </c>
      <c r="I15" s="5">
        <v>0.92</v>
      </c>
      <c r="J15" s="17">
        <v>1.1000000000000001</v>
      </c>
      <c r="K15" s="5">
        <v>0.97</v>
      </c>
      <c r="L15" s="5">
        <v>0.77</v>
      </c>
      <c r="M15" s="5">
        <v>0.83</v>
      </c>
      <c r="N15" s="5">
        <v>0.66300000000000003</v>
      </c>
      <c r="O15" s="5">
        <v>0.7</v>
      </c>
      <c r="P15" s="5">
        <v>1.03</v>
      </c>
      <c r="Q15" s="5">
        <v>0.79</v>
      </c>
      <c r="R15" s="5">
        <v>0.91</v>
      </c>
      <c r="S15" s="5">
        <v>0.8</v>
      </c>
      <c r="T15" s="5">
        <v>0.88</v>
      </c>
      <c r="U15" s="5">
        <v>0.93</v>
      </c>
      <c r="V15" s="5">
        <v>0.92</v>
      </c>
    </row>
    <row r="16" spans="1:22" x14ac:dyDescent="0.25">
      <c r="A16" s="3" t="s">
        <v>79</v>
      </c>
      <c r="B16" s="15">
        <v>-0.98799999999999999</v>
      </c>
      <c r="C16" s="22" t="s">
        <v>44</v>
      </c>
      <c r="D16" s="5">
        <v>2</v>
      </c>
      <c r="E16" s="5">
        <v>3.09</v>
      </c>
      <c r="F16" s="5">
        <v>4.21</v>
      </c>
      <c r="G16" s="5">
        <v>5.59</v>
      </c>
      <c r="H16" s="5">
        <v>5.18</v>
      </c>
      <c r="I16" s="5">
        <v>5.0599999999999996</v>
      </c>
      <c r="J16" s="17">
        <v>5.21</v>
      </c>
      <c r="K16" s="5">
        <v>5.07</v>
      </c>
      <c r="L16" s="5">
        <v>5.32</v>
      </c>
      <c r="M16" s="5">
        <v>5.44</v>
      </c>
      <c r="N16" s="5">
        <v>5.3</v>
      </c>
      <c r="O16" s="5">
        <v>5.0999999999999996</v>
      </c>
      <c r="P16" s="5">
        <v>5.14</v>
      </c>
      <c r="Q16" s="5">
        <v>4.67</v>
      </c>
      <c r="R16" s="5">
        <v>5.47</v>
      </c>
      <c r="S16" s="5">
        <v>5.22</v>
      </c>
      <c r="T16" s="5">
        <v>5.24</v>
      </c>
      <c r="U16" s="5">
        <v>5.14</v>
      </c>
      <c r="V16" s="5"/>
    </row>
    <row r="17" spans="1:22" x14ac:dyDescent="0.25">
      <c r="A17" s="3" t="s">
        <v>79</v>
      </c>
      <c r="B17" s="15">
        <v>-1</v>
      </c>
      <c r="C17" s="22" t="s">
        <v>76</v>
      </c>
      <c r="D17" s="5">
        <v>0.59</v>
      </c>
      <c r="E17" s="5">
        <v>0.59</v>
      </c>
      <c r="F17" s="5">
        <v>0.71</v>
      </c>
      <c r="G17" s="5">
        <v>0.89</v>
      </c>
      <c r="H17" s="5">
        <v>0.8</v>
      </c>
      <c r="I17" s="5">
        <v>0.81</v>
      </c>
      <c r="J17" s="17">
        <v>0.92</v>
      </c>
      <c r="K17" s="5">
        <v>1.67</v>
      </c>
      <c r="L17" s="5">
        <v>1.72</v>
      </c>
      <c r="M17" s="5">
        <v>3.08</v>
      </c>
      <c r="N17" s="5">
        <v>2.88</v>
      </c>
      <c r="O17" s="5">
        <v>1.86</v>
      </c>
      <c r="P17" s="5">
        <v>1.7</v>
      </c>
      <c r="Q17" s="5">
        <v>1.24</v>
      </c>
      <c r="R17" s="5">
        <v>1.69</v>
      </c>
      <c r="S17" s="5">
        <v>1.59</v>
      </c>
      <c r="T17" s="5">
        <v>1.42</v>
      </c>
      <c r="U17" s="5">
        <v>1.81</v>
      </c>
      <c r="V17" s="5">
        <v>4.2300000000000004</v>
      </c>
    </row>
    <row r="18" spans="1:22" x14ac:dyDescent="0.25">
      <c r="A18" s="3" t="s">
        <v>80</v>
      </c>
      <c r="B18" s="15">
        <v>2.5000000000000001E-2</v>
      </c>
      <c r="C18" s="22" t="s">
        <v>42</v>
      </c>
      <c r="D18" s="5">
        <v>0.99</v>
      </c>
      <c r="E18" s="5">
        <v>0.92</v>
      </c>
      <c r="F18" s="5">
        <v>1.08</v>
      </c>
      <c r="G18" s="5">
        <v>1.42</v>
      </c>
      <c r="H18" s="5">
        <v>1.02</v>
      </c>
      <c r="I18" s="5">
        <v>0.91</v>
      </c>
      <c r="J18" s="17">
        <v>0.98</v>
      </c>
      <c r="K18" s="5">
        <v>1.1000000000000001</v>
      </c>
      <c r="L18" s="5">
        <v>0.88</v>
      </c>
      <c r="M18" s="5">
        <v>0.83</v>
      </c>
      <c r="N18" s="5">
        <v>0.7</v>
      </c>
      <c r="O18" s="5">
        <v>0.69</v>
      </c>
      <c r="P18" s="5">
        <v>0.96</v>
      </c>
      <c r="Q18" s="5">
        <v>0.74</v>
      </c>
      <c r="R18" s="5">
        <v>0.9</v>
      </c>
      <c r="S18" s="5">
        <v>0.73</v>
      </c>
      <c r="T18" s="5">
        <v>0.89</v>
      </c>
      <c r="U18" s="5">
        <v>0.91</v>
      </c>
      <c r="V18" s="5">
        <v>0.89</v>
      </c>
    </row>
    <row r="19" spans="1:22" x14ac:dyDescent="0.25">
      <c r="A19" s="3" t="s">
        <v>80</v>
      </c>
      <c r="B19" s="15">
        <v>0</v>
      </c>
      <c r="C19" s="22" t="s">
        <v>45</v>
      </c>
      <c r="D19" s="5">
        <v>1.17</v>
      </c>
      <c r="E19" s="5">
        <v>1.32</v>
      </c>
      <c r="F19" s="5">
        <v>1.71</v>
      </c>
      <c r="G19" s="5">
        <v>4.59</v>
      </c>
      <c r="H19" s="5">
        <v>3.31</v>
      </c>
      <c r="I19" s="5">
        <v>2.95</v>
      </c>
      <c r="J19" s="17">
        <v>2.9</v>
      </c>
      <c r="K19" s="5">
        <v>3.24</v>
      </c>
      <c r="L19" s="5">
        <v>4.63</v>
      </c>
      <c r="M19" s="5">
        <v>4.6500000000000004</v>
      </c>
      <c r="N19" s="5">
        <v>4.5599999999999996</v>
      </c>
      <c r="O19" s="5">
        <v>3.36</v>
      </c>
      <c r="P19" s="5">
        <v>4.62</v>
      </c>
      <c r="Q19" s="5">
        <v>4.04</v>
      </c>
      <c r="R19" s="5">
        <v>4.5199999999999996</v>
      </c>
      <c r="S19" s="5">
        <v>3.96</v>
      </c>
      <c r="T19" s="5">
        <v>2.91</v>
      </c>
      <c r="U19" s="5">
        <v>2.39</v>
      </c>
      <c r="V19" s="5">
        <v>2.2599999999999998</v>
      </c>
    </row>
    <row r="20" spans="1:22" x14ac:dyDescent="0.25">
      <c r="A20" s="3" t="s">
        <v>81</v>
      </c>
      <c r="B20" s="15">
        <v>0.95899999999999996</v>
      </c>
      <c r="C20" s="22" t="s">
        <v>24</v>
      </c>
      <c r="D20" s="5">
        <v>3.33</v>
      </c>
      <c r="E20" s="5">
        <v>3.11</v>
      </c>
      <c r="F20" s="5">
        <v>3.75</v>
      </c>
      <c r="G20" s="5">
        <v>5.66</v>
      </c>
      <c r="H20" s="5">
        <v>5</v>
      </c>
      <c r="I20" s="5">
        <v>4.54</v>
      </c>
      <c r="J20" s="17">
        <v>4.7300000000000004</v>
      </c>
      <c r="K20" s="5">
        <v>4.6399999999999997</v>
      </c>
      <c r="L20" s="5">
        <v>5.12</v>
      </c>
      <c r="M20" s="5">
        <v>5</v>
      </c>
      <c r="N20" s="5">
        <v>3.1659999999999999</v>
      </c>
      <c r="O20" s="5">
        <v>2.73</v>
      </c>
      <c r="P20" s="5">
        <v>4.3099999999999996</v>
      </c>
      <c r="Q20" s="5">
        <v>3.1</v>
      </c>
      <c r="R20" s="5">
        <v>3.59</v>
      </c>
      <c r="S20" s="5">
        <v>2.95</v>
      </c>
      <c r="T20" s="5">
        <v>2.0699999999999998</v>
      </c>
      <c r="U20" s="5">
        <v>1.52</v>
      </c>
      <c r="V20" s="5">
        <v>1.27</v>
      </c>
    </row>
    <row r="21" spans="1:22" x14ac:dyDescent="0.25">
      <c r="A21" s="3" t="s">
        <v>80</v>
      </c>
      <c r="B21" s="15">
        <v>1E-3</v>
      </c>
      <c r="C21" s="22" t="s">
        <v>12</v>
      </c>
      <c r="D21" s="5">
        <v>1.22</v>
      </c>
      <c r="E21" s="5">
        <v>1.57</v>
      </c>
      <c r="F21" s="5">
        <v>2.39</v>
      </c>
      <c r="G21" s="5">
        <v>4.5</v>
      </c>
      <c r="H21" s="5">
        <v>3.05</v>
      </c>
      <c r="I21" s="5">
        <v>2.5099999999999998</v>
      </c>
      <c r="J21" s="17">
        <v>3.37</v>
      </c>
      <c r="K21" s="5">
        <v>2.73</v>
      </c>
      <c r="L21" s="5">
        <v>3.48</v>
      </c>
      <c r="M21" s="5">
        <v>3.65</v>
      </c>
      <c r="N21" s="5">
        <v>3.7</v>
      </c>
      <c r="O21" s="5">
        <v>2.42</v>
      </c>
      <c r="P21" s="5">
        <v>3.49</v>
      </c>
      <c r="Q21" s="5">
        <v>1.9</v>
      </c>
      <c r="R21" s="5">
        <v>4.05</v>
      </c>
      <c r="S21" s="5">
        <v>3.22</v>
      </c>
      <c r="T21" s="5">
        <v>3.1</v>
      </c>
      <c r="U21" s="5">
        <v>3.01</v>
      </c>
      <c r="V21" s="5">
        <v>2.97</v>
      </c>
    </row>
    <row r="22" spans="1:22" x14ac:dyDescent="0.25">
      <c r="A22" s="3" t="s">
        <v>80</v>
      </c>
      <c r="B22" s="15">
        <v>0</v>
      </c>
      <c r="C22" s="22" t="s">
        <v>54</v>
      </c>
      <c r="D22" s="5">
        <v>0.92</v>
      </c>
      <c r="E22" s="5">
        <v>0.95</v>
      </c>
      <c r="F22" s="5">
        <v>1.43</v>
      </c>
      <c r="G22" s="5">
        <v>3.95</v>
      </c>
      <c r="H22" s="5">
        <v>2.7</v>
      </c>
      <c r="I22" s="5">
        <v>2.37</v>
      </c>
      <c r="J22" s="17">
        <v>2.73</v>
      </c>
      <c r="K22" s="5">
        <v>2.89</v>
      </c>
      <c r="L22" s="5">
        <v>4.2</v>
      </c>
      <c r="M22" s="5">
        <v>4.87</v>
      </c>
      <c r="N22" s="5">
        <v>4.62</v>
      </c>
      <c r="O22" s="5">
        <v>3.17</v>
      </c>
      <c r="P22" s="5">
        <v>3.43</v>
      </c>
      <c r="Q22" s="5">
        <v>2.0499999999999998</v>
      </c>
      <c r="R22" s="5">
        <v>4.6100000000000003</v>
      </c>
      <c r="S22" s="5">
        <v>3.76</v>
      </c>
      <c r="T22" s="5">
        <v>2.97</v>
      </c>
      <c r="U22" s="5">
        <v>2.84</v>
      </c>
      <c r="V22" s="5">
        <v>2.56</v>
      </c>
    </row>
    <row r="23" spans="1:22" x14ac:dyDescent="0.25">
      <c r="A23" s="3" t="s">
        <v>81</v>
      </c>
      <c r="B23" s="15">
        <v>0.65100000000000002</v>
      </c>
      <c r="C23" s="22" t="s">
        <v>10</v>
      </c>
      <c r="D23" s="5">
        <v>1.84</v>
      </c>
      <c r="E23" s="5">
        <v>1.87</v>
      </c>
      <c r="F23" s="5">
        <v>2.5499999999999998</v>
      </c>
      <c r="G23" s="5">
        <v>1.71</v>
      </c>
      <c r="H23" s="5">
        <v>1.1200000000000001</v>
      </c>
      <c r="I23" s="5">
        <v>1.01</v>
      </c>
      <c r="J23" s="17">
        <v>1.29</v>
      </c>
      <c r="K23" s="5">
        <v>1.1000000000000001</v>
      </c>
      <c r="L23" s="5">
        <v>0.91</v>
      </c>
      <c r="M23" s="5">
        <v>0.72</v>
      </c>
      <c r="N23" s="5">
        <v>0.7</v>
      </c>
      <c r="O23" s="5">
        <v>0.69</v>
      </c>
      <c r="P23" s="5">
        <v>1.04</v>
      </c>
      <c r="Q23" s="5">
        <v>0.79</v>
      </c>
      <c r="R23" s="5">
        <v>0.88</v>
      </c>
      <c r="S23" s="5">
        <v>0.72</v>
      </c>
      <c r="T23" s="5">
        <v>0.84</v>
      </c>
      <c r="U23" s="5">
        <v>0.86</v>
      </c>
      <c r="V23" s="5">
        <v>0.82</v>
      </c>
    </row>
    <row r="24" spans="1:22" x14ac:dyDescent="0.25">
      <c r="A24" s="3" t="s">
        <v>81</v>
      </c>
      <c r="B24" s="16">
        <v>0.96699999999999997</v>
      </c>
      <c r="C24" s="22" t="s">
        <v>2</v>
      </c>
      <c r="D24" s="5">
        <v>3.36</v>
      </c>
      <c r="E24" s="5">
        <v>3.17</v>
      </c>
      <c r="F24" s="5">
        <v>3.97</v>
      </c>
      <c r="G24" s="5">
        <v>5.58</v>
      </c>
      <c r="H24" s="5">
        <v>5.15</v>
      </c>
      <c r="I24" s="5">
        <v>5.03</v>
      </c>
      <c r="J24" s="17">
        <v>5.2</v>
      </c>
      <c r="K24" s="5">
        <v>5.14</v>
      </c>
      <c r="L24" s="5">
        <v>5.08</v>
      </c>
      <c r="M24" s="5">
        <v>5.13</v>
      </c>
      <c r="N24" s="5">
        <v>5.03</v>
      </c>
      <c r="O24" s="5">
        <v>4.71</v>
      </c>
      <c r="P24" s="5">
        <v>4.9800000000000004</v>
      </c>
      <c r="Q24" s="5">
        <v>4.42</v>
      </c>
      <c r="R24" s="5">
        <v>5.0999999999999996</v>
      </c>
      <c r="S24" s="5">
        <v>4.68</v>
      </c>
      <c r="T24" s="5">
        <v>3.66</v>
      </c>
      <c r="U24" s="5">
        <v>2.2599999999999998</v>
      </c>
      <c r="V24" s="5">
        <v>1.83</v>
      </c>
    </row>
    <row r="25" spans="1:22" x14ac:dyDescent="0.25">
      <c r="A25" s="3" t="s">
        <v>81</v>
      </c>
      <c r="B25" s="16">
        <v>0.93899999999999995</v>
      </c>
      <c r="C25" s="22" t="s">
        <v>5</v>
      </c>
      <c r="D25" s="5">
        <v>4.66</v>
      </c>
      <c r="E25" s="5">
        <v>4.3</v>
      </c>
      <c r="F25" s="5">
        <v>4.9000000000000004</v>
      </c>
      <c r="G25" s="5">
        <v>5.48</v>
      </c>
      <c r="H25" s="5">
        <v>5.08</v>
      </c>
      <c r="I25" s="5">
        <v>4.96</v>
      </c>
      <c r="J25" s="17">
        <v>5.08</v>
      </c>
      <c r="K25" s="5">
        <v>4.88</v>
      </c>
      <c r="L25" s="5">
        <v>4.99</v>
      </c>
      <c r="M25" s="5">
        <v>2.73</v>
      </c>
      <c r="N25" s="5">
        <v>3.45</v>
      </c>
      <c r="O25" s="5">
        <v>2.82</v>
      </c>
      <c r="P25" s="5">
        <v>4.22</v>
      </c>
      <c r="Q25" s="5">
        <v>3.24</v>
      </c>
      <c r="R25" s="5">
        <v>3.86</v>
      </c>
      <c r="S25" s="5">
        <v>3</v>
      </c>
      <c r="T25" s="5">
        <v>2.11</v>
      </c>
      <c r="U25" s="5">
        <v>1.47</v>
      </c>
      <c r="V25" s="5">
        <v>1.18</v>
      </c>
    </row>
    <row r="26" spans="1:22" x14ac:dyDescent="0.25">
      <c r="A26" s="3" t="s">
        <v>81</v>
      </c>
      <c r="B26" s="16">
        <v>1</v>
      </c>
      <c r="C26" s="22" t="s">
        <v>72</v>
      </c>
      <c r="D26" s="5">
        <v>5.17</v>
      </c>
      <c r="E26" s="5">
        <v>4.88</v>
      </c>
      <c r="F26" s="5">
        <v>4.3099999999999996</v>
      </c>
      <c r="G26" s="5">
        <v>5.89</v>
      </c>
      <c r="H26" s="5">
        <v>5.0999999999999996</v>
      </c>
      <c r="I26" s="5">
        <v>4.49</v>
      </c>
      <c r="J26" s="17">
        <v>4.71</v>
      </c>
      <c r="K26" s="5">
        <v>3.79</v>
      </c>
      <c r="L26" s="5">
        <v>5.07</v>
      </c>
      <c r="M26" s="5">
        <v>1.4</v>
      </c>
      <c r="N26" s="5">
        <v>1.27</v>
      </c>
      <c r="O26" s="5">
        <v>1.39</v>
      </c>
      <c r="P26" s="5">
        <v>2.5499999999999998</v>
      </c>
      <c r="Q26" s="5">
        <v>1.84</v>
      </c>
      <c r="R26" s="5">
        <v>2.21</v>
      </c>
      <c r="S26" s="5">
        <v>1.55</v>
      </c>
      <c r="T26" s="5">
        <v>1.45</v>
      </c>
      <c r="U26" s="5">
        <v>0.96</v>
      </c>
      <c r="V26" s="5">
        <v>0.74</v>
      </c>
    </row>
    <row r="27" spans="1:22" x14ac:dyDescent="0.25">
      <c r="A27" s="3" t="s">
        <v>81</v>
      </c>
      <c r="B27" s="16">
        <v>1</v>
      </c>
      <c r="C27" s="22" t="s">
        <v>71</v>
      </c>
      <c r="D27" s="5">
        <v>5.08</v>
      </c>
      <c r="E27" s="5">
        <v>4.78</v>
      </c>
      <c r="F27" s="5">
        <v>4.58</v>
      </c>
      <c r="G27" s="5">
        <v>5.95</v>
      </c>
      <c r="H27" s="5">
        <v>5.14</v>
      </c>
      <c r="I27" s="5">
        <v>4.8099999999999996</v>
      </c>
      <c r="J27" s="17">
        <v>4.9400000000000004</v>
      </c>
      <c r="K27" s="5">
        <v>3.96</v>
      </c>
      <c r="L27" s="5">
        <v>5.23</v>
      </c>
      <c r="M27" s="5">
        <v>2.17</v>
      </c>
      <c r="N27" s="5">
        <v>2</v>
      </c>
      <c r="O27" s="5">
        <v>1.91</v>
      </c>
      <c r="P27" s="5">
        <v>3.18</v>
      </c>
      <c r="Q27" s="5">
        <v>2.2599999999999998</v>
      </c>
      <c r="R27" s="5">
        <v>3.01</v>
      </c>
      <c r="S27" s="5">
        <v>2.0099999999999998</v>
      </c>
      <c r="T27" s="5">
        <v>1.73</v>
      </c>
      <c r="U27" s="5">
        <v>1.06</v>
      </c>
      <c r="V27" s="5">
        <v>0.8</v>
      </c>
    </row>
    <row r="28" spans="1:22" x14ac:dyDescent="0.25">
      <c r="A28" s="3" t="s">
        <v>81</v>
      </c>
      <c r="B28" s="16">
        <v>1</v>
      </c>
      <c r="C28" s="22" t="s">
        <v>59</v>
      </c>
      <c r="D28" s="5">
        <v>5.21</v>
      </c>
      <c r="E28" s="5">
        <v>5.14</v>
      </c>
      <c r="F28" s="5">
        <v>4.18</v>
      </c>
      <c r="G28" s="5">
        <v>5.54</v>
      </c>
      <c r="H28" s="5">
        <v>4.87</v>
      </c>
      <c r="I28" s="5">
        <v>4.37</v>
      </c>
      <c r="J28" s="17">
        <v>4.2699999999999996</v>
      </c>
      <c r="K28" s="5">
        <v>3.67</v>
      </c>
      <c r="L28" s="5">
        <v>4.72</v>
      </c>
      <c r="M28" s="5">
        <v>1.1200000000000001</v>
      </c>
      <c r="N28" s="5">
        <v>0.78</v>
      </c>
      <c r="O28" s="5">
        <v>1.19</v>
      </c>
      <c r="P28" s="5">
        <v>2.74</v>
      </c>
      <c r="Q28" s="5">
        <v>1.81</v>
      </c>
      <c r="R28" s="5">
        <v>1.9</v>
      </c>
      <c r="S28" s="5">
        <v>1.42</v>
      </c>
      <c r="T28" s="5">
        <v>1.38</v>
      </c>
      <c r="U28" s="5">
        <v>0.96</v>
      </c>
      <c r="V28" s="5">
        <v>0.72</v>
      </c>
    </row>
    <row r="29" spans="1:22" x14ac:dyDescent="0.25">
      <c r="A29" s="3" t="s">
        <v>81</v>
      </c>
      <c r="B29" s="16">
        <v>1</v>
      </c>
      <c r="C29" s="22" t="s">
        <v>77</v>
      </c>
      <c r="D29" s="5">
        <v>5.19</v>
      </c>
      <c r="E29" s="5">
        <v>4.91</v>
      </c>
      <c r="F29" s="5">
        <v>4.5199999999999996</v>
      </c>
      <c r="G29" s="5">
        <v>5.89</v>
      </c>
      <c r="H29" s="5">
        <v>5.0999999999999996</v>
      </c>
      <c r="I29" s="5">
        <v>4.5999999999999996</v>
      </c>
      <c r="J29" s="17">
        <v>4.79</v>
      </c>
      <c r="K29" s="5">
        <v>3.77</v>
      </c>
      <c r="L29" s="5">
        <v>5.0999999999999996</v>
      </c>
      <c r="M29" s="5">
        <v>1.61</v>
      </c>
      <c r="N29" s="5">
        <v>1.63</v>
      </c>
      <c r="O29" s="5">
        <v>1.56</v>
      </c>
      <c r="P29" s="5">
        <v>2.98</v>
      </c>
      <c r="Q29" s="5">
        <v>2.09</v>
      </c>
      <c r="R29" s="5">
        <v>2.54</v>
      </c>
      <c r="S29" s="5">
        <v>1.75</v>
      </c>
      <c r="T29" s="5">
        <v>1.57</v>
      </c>
      <c r="U29" s="5">
        <v>1.02</v>
      </c>
      <c r="V29" s="5">
        <v>0.77</v>
      </c>
    </row>
    <row r="30" spans="1:22" x14ac:dyDescent="0.25">
      <c r="A30" s="3" t="s">
        <v>81</v>
      </c>
      <c r="B30" s="16">
        <v>0.51200000000000001</v>
      </c>
      <c r="C30" s="22" t="s">
        <v>16</v>
      </c>
      <c r="D30" s="5">
        <v>1.1000000000000001</v>
      </c>
      <c r="E30" s="5">
        <v>1.06</v>
      </c>
      <c r="F30" s="5">
        <v>1.1599999999999999</v>
      </c>
      <c r="G30" s="5">
        <v>4.54</v>
      </c>
      <c r="H30" s="5">
        <v>2.5099999999999998</v>
      </c>
      <c r="I30" s="5">
        <v>1.95</v>
      </c>
      <c r="J30" s="17">
        <v>1.04</v>
      </c>
      <c r="K30" s="5">
        <v>2.27</v>
      </c>
      <c r="L30" s="5">
        <v>1.79</v>
      </c>
      <c r="M30" s="5">
        <v>1.01</v>
      </c>
      <c r="N30" s="5">
        <v>0.72399999999999998</v>
      </c>
      <c r="O30" s="5">
        <v>0.69</v>
      </c>
      <c r="P30" s="5">
        <v>0.93</v>
      </c>
      <c r="Q30" s="5">
        <v>0.72</v>
      </c>
      <c r="R30" s="5">
        <v>0.85</v>
      </c>
      <c r="S30" s="5">
        <v>0.72</v>
      </c>
      <c r="T30" s="5">
        <v>0.84</v>
      </c>
      <c r="U30" s="5">
        <v>0.85</v>
      </c>
      <c r="V30" s="5">
        <v>0.84</v>
      </c>
    </row>
    <row r="31" spans="1:22" x14ac:dyDescent="0.25">
      <c r="A31" s="3" t="s">
        <v>81</v>
      </c>
      <c r="B31" s="16">
        <v>0.94099999999999995</v>
      </c>
      <c r="C31" s="22" t="s">
        <v>69</v>
      </c>
      <c r="D31" s="5">
        <v>3.97</v>
      </c>
      <c r="E31" s="5">
        <v>3.79</v>
      </c>
      <c r="F31" s="5">
        <v>2.4300000000000002</v>
      </c>
      <c r="G31" s="5">
        <v>5.46</v>
      </c>
      <c r="H31" s="5">
        <v>4.8</v>
      </c>
      <c r="I31" s="5">
        <v>4.3499999999999996</v>
      </c>
      <c r="J31" s="17">
        <v>2.58</v>
      </c>
      <c r="K31" s="5">
        <v>3.8</v>
      </c>
      <c r="L31" s="5">
        <v>4.6399999999999997</v>
      </c>
      <c r="M31" s="5">
        <v>1.61</v>
      </c>
      <c r="N31" s="5">
        <v>0.94</v>
      </c>
      <c r="O31" s="5">
        <v>1.02</v>
      </c>
      <c r="P31" s="5">
        <v>1.72</v>
      </c>
      <c r="Q31" s="5">
        <v>1.2</v>
      </c>
      <c r="R31" s="5">
        <v>1.34</v>
      </c>
      <c r="S31" s="5">
        <v>1.1200000000000001</v>
      </c>
      <c r="T31" s="5">
        <v>1.1100000000000001</v>
      </c>
      <c r="U31" s="5">
        <v>0.94</v>
      </c>
      <c r="V31" s="5">
        <v>0.83</v>
      </c>
    </row>
    <row r="32" spans="1:22" x14ac:dyDescent="0.25">
      <c r="A32" s="3" t="s">
        <v>80</v>
      </c>
      <c r="B32" s="16">
        <v>0</v>
      </c>
      <c r="C32" s="22" t="s">
        <v>9</v>
      </c>
      <c r="D32" s="5">
        <v>0.81</v>
      </c>
      <c r="E32" s="5">
        <v>0.81</v>
      </c>
      <c r="F32" s="5">
        <v>0.89</v>
      </c>
      <c r="G32" s="5">
        <v>1.08</v>
      </c>
      <c r="H32" s="5">
        <v>0.83</v>
      </c>
      <c r="I32" s="5">
        <v>0.81</v>
      </c>
      <c r="J32" s="17">
        <v>0.97</v>
      </c>
      <c r="K32" s="5">
        <v>1.1599999999999999</v>
      </c>
      <c r="L32" s="5">
        <v>1.1599999999999999</v>
      </c>
      <c r="M32" s="5">
        <v>1.78</v>
      </c>
      <c r="N32" s="5">
        <v>1.208</v>
      </c>
      <c r="O32" s="5">
        <v>1.06</v>
      </c>
      <c r="P32" s="5">
        <v>1.34</v>
      </c>
      <c r="Q32" s="5">
        <v>0.98</v>
      </c>
      <c r="R32" s="5">
        <v>1.27</v>
      </c>
      <c r="S32" s="5">
        <v>0.99</v>
      </c>
      <c r="T32" s="5">
        <v>1.0900000000000001</v>
      </c>
      <c r="U32" s="5">
        <v>1.26</v>
      </c>
      <c r="V32" s="5">
        <v>1.33</v>
      </c>
    </row>
    <row r="33" spans="1:22" x14ac:dyDescent="0.25">
      <c r="A33" s="3" t="s">
        <v>80</v>
      </c>
      <c r="B33" s="16">
        <v>0</v>
      </c>
      <c r="C33" s="22" t="s">
        <v>56</v>
      </c>
      <c r="D33" s="5">
        <v>0.87</v>
      </c>
      <c r="E33" s="5">
        <v>0.85</v>
      </c>
      <c r="F33" s="5">
        <v>0.98</v>
      </c>
      <c r="G33" s="5">
        <v>0.93</v>
      </c>
      <c r="H33" s="5">
        <v>0.74</v>
      </c>
      <c r="I33" s="5">
        <v>0.73</v>
      </c>
      <c r="J33" s="17">
        <v>0.88</v>
      </c>
      <c r="K33" s="5">
        <v>0.96</v>
      </c>
      <c r="L33" s="5">
        <v>0.77</v>
      </c>
      <c r="M33" s="5">
        <v>0.92</v>
      </c>
      <c r="N33" s="5">
        <v>0.62</v>
      </c>
      <c r="O33" s="5">
        <v>0.72</v>
      </c>
      <c r="P33" s="5">
        <v>0.97</v>
      </c>
      <c r="Q33" s="5">
        <v>0.76</v>
      </c>
      <c r="R33" s="5">
        <v>0.91</v>
      </c>
      <c r="S33" s="5">
        <v>0.74</v>
      </c>
      <c r="T33" s="5">
        <v>0.91</v>
      </c>
      <c r="U33" s="5">
        <v>0.96</v>
      </c>
      <c r="V33" s="5">
        <v>0.94</v>
      </c>
    </row>
    <row r="34" spans="1:22" x14ac:dyDescent="0.25">
      <c r="A34" s="3" t="s">
        <v>80</v>
      </c>
      <c r="B34" s="16">
        <v>0</v>
      </c>
      <c r="C34" s="22" t="s">
        <v>53</v>
      </c>
      <c r="D34" s="5">
        <v>1.0900000000000001</v>
      </c>
      <c r="E34" s="5">
        <v>1.1000000000000001</v>
      </c>
      <c r="F34" s="5">
        <v>1.9</v>
      </c>
      <c r="G34" s="5">
        <v>5.56</v>
      </c>
      <c r="H34" s="5">
        <v>5.14</v>
      </c>
      <c r="I34" s="5">
        <v>5.0199999999999996</v>
      </c>
      <c r="J34" s="17">
        <v>4.82</v>
      </c>
      <c r="K34" s="5">
        <v>5.28</v>
      </c>
      <c r="L34" s="5">
        <v>5.54</v>
      </c>
      <c r="M34" s="5">
        <v>5.65</v>
      </c>
      <c r="N34" s="5">
        <v>5.37</v>
      </c>
      <c r="O34" s="5">
        <v>5.15</v>
      </c>
      <c r="P34" s="5">
        <v>5.19</v>
      </c>
      <c r="Q34" s="5">
        <v>4.8499999999999996</v>
      </c>
      <c r="R34" s="5">
        <v>5.59</v>
      </c>
      <c r="S34" s="5">
        <v>5.18</v>
      </c>
      <c r="T34" s="5">
        <v>5.01</v>
      </c>
      <c r="U34" s="5">
        <v>4.4400000000000004</v>
      </c>
      <c r="V34" s="5">
        <v>4.63</v>
      </c>
    </row>
    <row r="35" spans="1:22" x14ac:dyDescent="0.25">
      <c r="A35" s="3" t="s">
        <v>80</v>
      </c>
      <c r="B35" s="16">
        <v>0</v>
      </c>
      <c r="C35" s="22" t="s">
        <v>19</v>
      </c>
      <c r="D35" s="5">
        <v>1.49</v>
      </c>
      <c r="E35" s="5">
        <v>1.89</v>
      </c>
      <c r="F35" s="5">
        <v>2.46</v>
      </c>
      <c r="G35" s="5">
        <v>5.29</v>
      </c>
      <c r="H35" s="5">
        <v>4.5999999999999996</v>
      </c>
      <c r="I35" s="5">
        <v>4.38</v>
      </c>
      <c r="J35" s="17">
        <v>4.38</v>
      </c>
      <c r="K35" s="5">
        <v>4.55</v>
      </c>
      <c r="L35" s="5">
        <v>5.18</v>
      </c>
      <c r="M35" s="5">
        <v>5.23</v>
      </c>
      <c r="N35" s="5">
        <v>5.13</v>
      </c>
      <c r="O35" s="5">
        <v>4.58</v>
      </c>
      <c r="P35" s="5">
        <v>5.07</v>
      </c>
      <c r="Q35" s="5">
        <v>4.57</v>
      </c>
      <c r="R35" s="5">
        <v>5.17</v>
      </c>
      <c r="S35" s="5">
        <v>4.7699999999999996</v>
      </c>
      <c r="T35" s="5">
        <v>4.21</v>
      </c>
      <c r="U35" s="5">
        <v>3.22</v>
      </c>
      <c r="V35" s="5">
        <v>3.12</v>
      </c>
    </row>
    <row r="36" spans="1:22" x14ac:dyDescent="0.25">
      <c r="A36" s="3" t="s">
        <v>81</v>
      </c>
      <c r="B36" s="16">
        <v>0.98499999999999999</v>
      </c>
      <c r="C36" s="22" t="s">
        <v>35</v>
      </c>
      <c r="D36" s="5">
        <v>4.1100000000000003</v>
      </c>
      <c r="E36" s="5">
        <v>3.9</v>
      </c>
      <c r="F36" s="5">
        <v>4.38</v>
      </c>
      <c r="G36" s="5">
        <v>5.63</v>
      </c>
      <c r="H36" s="5">
        <v>4.95</v>
      </c>
      <c r="I36" s="5">
        <v>4.47</v>
      </c>
      <c r="J36" s="17">
        <v>4.6500000000000004</v>
      </c>
      <c r="K36" s="5">
        <v>4.7699999999999996</v>
      </c>
      <c r="L36" s="5">
        <v>5.15</v>
      </c>
      <c r="M36" s="5">
        <v>5.16</v>
      </c>
      <c r="N36" s="5">
        <v>3.94</v>
      </c>
      <c r="O36" s="5">
        <v>3.18</v>
      </c>
      <c r="P36" s="5">
        <v>4.24</v>
      </c>
      <c r="Q36" s="5">
        <v>2.97</v>
      </c>
      <c r="R36" s="5">
        <v>3.56</v>
      </c>
      <c r="S36" s="5">
        <v>3.64</v>
      </c>
      <c r="T36" s="5">
        <v>2.68</v>
      </c>
      <c r="U36" s="5">
        <v>1.87</v>
      </c>
      <c r="V36" s="5">
        <v>1.43</v>
      </c>
    </row>
    <row r="37" spans="1:22" x14ac:dyDescent="0.25">
      <c r="A37" s="3" t="s">
        <v>81</v>
      </c>
      <c r="B37" s="16">
        <v>0.97799999999999998</v>
      </c>
      <c r="C37" s="22" t="s">
        <v>64</v>
      </c>
      <c r="D37" s="5">
        <v>4.97</v>
      </c>
      <c r="E37" s="5">
        <v>4.3</v>
      </c>
      <c r="F37" s="5">
        <v>5</v>
      </c>
      <c r="G37" s="5">
        <v>5.63</v>
      </c>
      <c r="H37" s="5">
        <v>4.9800000000000004</v>
      </c>
      <c r="I37" s="5">
        <v>4.46</v>
      </c>
      <c r="J37" s="17">
        <v>4.58</v>
      </c>
      <c r="K37" s="5">
        <v>4.04</v>
      </c>
      <c r="L37" s="5">
        <v>5.03</v>
      </c>
      <c r="M37" s="5">
        <v>3.11</v>
      </c>
      <c r="N37" s="5">
        <v>1.46</v>
      </c>
      <c r="O37" s="5">
        <v>1.44</v>
      </c>
      <c r="P37" s="5">
        <v>2.82</v>
      </c>
      <c r="Q37" s="5">
        <v>1.97</v>
      </c>
      <c r="R37" s="5">
        <v>2.09</v>
      </c>
      <c r="S37" s="5">
        <v>1.75</v>
      </c>
      <c r="T37" s="5">
        <v>1.46</v>
      </c>
      <c r="U37" s="5">
        <v>1.1599999999999999</v>
      </c>
      <c r="V37" s="5">
        <v>0.94</v>
      </c>
    </row>
    <row r="38" spans="1:22" x14ac:dyDescent="0.25">
      <c r="A38" s="3" t="s">
        <v>80</v>
      </c>
      <c r="B38" s="16">
        <v>0</v>
      </c>
      <c r="C38" s="22" t="s">
        <v>66</v>
      </c>
      <c r="D38" s="5">
        <v>0.89</v>
      </c>
      <c r="E38" s="5">
        <v>0.9</v>
      </c>
      <c r="F38" s="5">
        <v>1.02</v>
      </c>
      <c r="G38" s="5">
        <v>0.98</v>
      </c>
      <c r="H38" s="5">
        <v>0.77</v>
      </c>
      <c r="I38" s="5">
        <v>0.74</v>
      </c>
      <c r="J38" s="17">
        <v>0.9</v>
      </c>
      <c r="K38" s="5">
        <v>0.9</v>
      </c>
      <c r="L38" s="5">
        <v>0.74</v>
      </c>
      <c r="M38" s="5">
        <v>0.77</v>
      </c>
      <c r="N38" s="5">
        <v>0.6</v>
      </c>
      <c r="O38" s="5">
        <v>0.66</v>
      </c>
      <c r="P38" s="5">
        <v>0.89</v>
      </c>
      <c r="Q38" s="5">
        <v>0.7</v>
      </c>
      <c r="R38" s="5">
        <v>0.83</v>
      </c>
      <c r="S38" s="5">
        <v>0.69</v>
      </c>
      <c r="T38" s="5">
        <v>0.83</v>
      </c>
      <c r="U38" s="5">
        <v>0.87</v>
      </c>
      <c r="V38" s="5">
        <v>0.85</v>
      </c>
    </row>
    <row r="39" spans="1:22" x14ac:dyDescent="0.25">
      <c r="A39" s="3" t="s">
        <v>81</v>
      </c>
      <c r="B39" s="16">
        <v>0.82399999999999995</v>
      </c>
      <c r="C39" s="22" t="s">
        <v>75</v>
      </c>
      <c r="D39" s="5">
        <v>3.88</v>
      </c>
      <c r="E39" s="5">
        <v>3.56</v>
      </c>
      <c r="F39" s="5">
        <v>3.12</v>
      </c>
      <c r="G39" s="5">
        <v>5.56</v>
      </c>
      <c r="H39" s="5">
        <v>4.8899999999999997</v>
      </c>
      <c r="I39" s="5">
        <v>4.3899999999999997</v>
      </c>
      <c r="J39" s="17">
        <v>3</v>
      </c>
      <c r="K39" s="5">
        <v>3.72</v>
      </c>
      <c r="L39" s="5">
        <v>4.82</v>
      </c>
      <c r="M39" s="5">
        <v>1.7</v>
      </c>
      <c r="N39" s="5">
        <v>1.08</v>
      </c>
      <c r="O39" s="5">
        <v>1.02</v>
      </c>
      <c r="P39" s="5">
        <v>1.65</v>
      </c>
      <c r="Q39" s="5">
        <v>1.18</v>
      </c>
      <c r="R39" s="5">
        <v>1.31</v>
      </c>
      <c r="S39" s="5">
        <v>1.08</v>
      </c>
      <c r="T39" s="5">
        <v>1.1000000000000001</v>
      </c>
      <c r="U39" s="5">
        <v>0.94</v>
      </c>
      <c r="V39" s="5">
        <v>0.85</v>
      </c>
    </row>
    <row r="40" spans="1:22" x14ac:dyDescent="0.25">
      <c r="A40" s="3" t="s">
        <v>81</v>
      </c>
      <c r="B40" s="16">
        <v>0.97299999999999998</v>
      </c>
      <c r="C40" s="22" t="s">
        <v>65</v>
      </c>
      <c r="D40" s="5">
        <v>3.7</v>
      </c>
      <c r="E40" s="5">
        <v>3.11</v>
      </c>
      <c r="F40" s="5">
        <v>3.66</v>
      </c>
      <c r="G40" s="5">
        <v>5.57</v>
      </c>
      <c r="H40" s="5">
        <v>4.9000000000000004</v>
      </c>
      <c r="I40" s="5">
        <v>4.43</v>
      </c>
      <c r="J40" s="17">
        <v>3.01</v>
      </c>
      <c r="K40" s="5">
        <v>3.82</v>
      </c>
      <c r="L40" s="5">
        <v>4.9000000000000004</v>
      </c>
      <c r="M40" s="18">
        <v>2.27</v>
      </c>
      <c r="N40" s="5">
        <v>1.1599999999999999</v>
      </c>
      <c r="O40" s="5">
        <v>1.05</v>
      </c>
      <c r="P40" s="5">
        <v>1.79</v>
      </c>
      <c r="Q40" s="5">
        <v>1.24</v>
      </c>
      <c r="R40" s="5">
        <v>1.39</v>
      </c>
      <c r="S40" s="5">
        <v>1.1399999999999999</v>
      </c>
      <c r="T40" s="5">
        <v>1.1100000000000001</v>
      </c>
      <c r="U40" s="5">
        <v>0.99</v>
      </c>
      <c r="V40" s="5">
        <v>0.89</v>
      </c>
    </row>
    <row r="41" spans="1:22" x14ac:dyDescent="0.25">
      <c r="A41" s="3" t="s">
        <v>81</v>
      </c>
      <c r="B41" s="16">
        <v>0.95399999999999996</v>
      </c>
      <c r="C41" s="22" t="s">
        <v>50</v>
      </c>
      <c r="D41" s="5">
        <v>4.2300000000000004</v>
      </c>
      <c r="E41" s="5">
        <v>3.93</v>
      </c>
      <c r="F41" s="5"/>
      <c r="G41" s="5">
        <v>5.7</v>
      </c>
      <c r="H41" s="5">
        <v>5.0199999999999996</v>
      </c>
      <c r="I41" s="5">
        <v>4.67</v>
      </c>
      <c r="J41" s="17">
        <v>4.79</v>
      </c>
      <c r="K41" s="5">
        <v>4.88</v>
      </c>
      <c r="L41" s="5">
        <v>5.2</v>
      </c>
      <c r="M41" s="5">
        <v>5.18</v>
      </c>
      <c r="N41" s="5">
        <v>4.03</v>
      </c>
      <c r="O41" s="5">
        <v>3.25</v>
      </c>
      <c r="P41" s="5">
        <v>4.16</v>
      </c>
      <c r="Q41" s="5">
        <v>3.01</v>
      </c>
      <c r="R41" s="5">
        <v>3.95</v>
      </c>
      <c r="S41" s="5">
        <v>3.46</v>
      </c>
      <c r="T41" s="5">
        <v>2.4900000000000002</v>
      </c>
      <c r="U41" s="5">
        <v>1.71</v>
      </c>
      <c r="V41" s="5">
        <v>1.36</v>
      </c>
    </row>
    <row r="42" spans="1:22" x14ac:dyDescent="0.25">
      <c r="A42" s="3" t="s">
        <v>80</v>
      </c>
      <c r="B42" s="24">
        <v>0</v>
      </c>
      <c r="C42" s="22" t="s">
        <v>6</v>
      </c>
      <c r="D42" s="5">
        <v>0.83</v>
      </c>
      <c r="E42" s="5">
        <v>0.8</v>
      </c>
      <c r="F42" s="5">
        <v>0.86</v>
      </c>
      <c r="G42" s="5">
        <v>1.02</v>
      </c>
      <c r="H42" s="5">
        <v>0.79</v>
      </c>
      <c r="I42" s="5">
        <v>0.77</v>
      </c>
      <c r="J42" s="17">
        <v>0.93</v>
      </c>
      <c r="K42" s="5">
        <v>1.06</v>
      </c>
      <c r="L42" s="5">
        <v>1.45</v>
      </c>
      <c r="M42" s="5">
        <v>1.71</v>
      </c>
      <c r="N42" s="5">
        <v>1.28</v>
      </c>
      <c r="O42" s="5">
        <v>0.97</v>
      </c>
      <c r="P42" s="5">
        <v>1.1399999999999999</v>
      </c>
      <c r="Q42" s="5">
        <v>0.84</v>
      </c>
      <c r="R42" s="5">
        <v>1.1100000000000001</v>
      </c>
      <c r="S42" s="5">
        <v>0.86</v>
      </c>
      <c r="T42" s="5">
        <v>0.98</v>
      </c>
      <c r="U42" s="5">
        <v>1.1299999999999999</v>
      </c>
      <c r="V42" s="5">
        <v>1.23</v>
      </c>
    </row>
    <row r="43" spans="1:22" x14ac:dyDescent="0.25">
      <c r="A43" s="3" t="s">
        <v>81</v>
      </c>
      <c r="B43" s="16">
        <v>0.29399999999999998</v>
      </c>
      <c r="C43" s="22" t="s">
        <v>61</v>
      </c>
      <c r="D43" s="5">
        <v>1.38</v>
      </c>
      <c r="E43" s="5">
        <v>1.34</v>
      </c>
      <c r="F43" s="5">
        <v>1.67</v>
      </c>
      <c r="G43" s="5">
        <v>5.46</v>
      </c>
      <c r="H43" s="5">
        <v>4.6399999999999997</v>
      </c>
      <c r="I43" s="5">
        <v>3.89</v>
      </c>
      <c r="J43" s="17">
        <v>1.57</v>
      </c>
      <c r="K43" s="5">
        <v>3.65</v>
      </c>
      <c r="L43" s="5">
        <v>3.34</v>
      </c>
      <c r="M43" s="5">
        <v>1.43</v>
      </c>
      <c r="N43" s="5">
        <v>0.83</v>
      </c>
      <c r="O43" s="5">
        <v>0.8</v>
      </c>
      <c r="P43" s="5">
        <v>1.22</v>
      </c>
      <c r="Q43" s="5">
        <v>0.89</v>
      </c>
      <c r="R43" s="5">
        <v>1.05</v>
      </c>
      <c r="S43" s="5">
        <v>0.87</v>
      </c>
      <c r="T43" s="5">
        <v>0.95</v>
      </c>
      <c r="U43" s="5">
        <v>0.93</v>
      </c>
      <c r="V43" s="5">
        <v>0.89</v>
      </c>
    </row>
    <row r="44" spans="1:22" x14ac:dyDescent="0.25">
      <c r="A44" s="3" t="s">
        <v>81</v>
      </c>
      <c r="B44" s="16">
        <v>0.90900000000000003</v>
      </c>
      <c r="C44" s="22" t="s">
        <v>4</v>
      </c>
      <c r="D44" s="5">
        <v>4.05</v>
      </c>
      <c r="E44" s="5">
        <v>3.81</v>
      </c>
      <c r="F44" s="5">
        <v>4.0999999999999996</v>
      </c>
      <c r="G44" s="5">
        <v>4.76</v>
      </c>
      <c r="H44" s="5">
        <v>3.29</v>
      </c>
      <c r="I44" s="5">
        <v>2.84</v>
      </c>
      <c r="J44" s="17">
        <v>3.26</v>
      </c>
      <c r="K44" s="5">
        <v>2.23</v>
      </c>
      <c r="L44" s="5">
        <v>1.95</v>
      </c>
      <c r="M44" s="5">
        <v>1</v>
      </c>
      <c r="N44" s="5">
        <v>1.17</v>
      </c>
      <c r="O44" s="5">
        <v>1.07</v>
      </c>
      <c r="P44" s="5">
        <v>1.99</v>
      </c>
      <c r="Q44" s="5">
        <v>1.35</v>
      </c>
      <c r="R44" s="5">
        <v>1.33</v>
      </c>
      <c r="S44" s="5">
        <v>1.1000000000000001</v>
      </c>
      <c r="T44" s="5">
        <v>1.1599999999999999</v>
      </c>
      <c r="U44" s="5">
        <v>1.02</v>
      </c>
      <c r="V44" s="5">
        <v>0.9</v>
      </c>
    </row>
    <row r="45" spans="1:22" x14ac:dyDescent="0.25">
      <c r="A45" s="3" t="s">
        <v>80</v>
      </c>
      <c r="B45" s="16">
        <v>0.151</v>
      </c>
      <c r="C45" s="22" t="s">
        <v>73</v>
      </c>
      <c r="D45" s="5">
        <v>0.91</v>
      </c>
      <c r="E45" s="5">
        <v>0.89</v>
      </c>
      <c r="F45" s="5">
        <v>1</v>
      </c>
      <c r="G45" s="5">
        <v>1.47</v>
      </c>
      <c r="H45" s="5">
        <v>1.03</v>
      </c>
      <c r="I45" s="5">
        <v>0.93</v>
      </c>
      <c r="J45" s="17">
        <v>0.92</v>
      </c>
      <c r="K45" s="5">
        <v>1.29</v>
      </c>
      <c r="L45" s="5">
        <v>0.88</v>
      </c>
      <c r="M45" s="5">
        <v>0.82</v>
      </c>
      <c r="N45" s="5">
        <v>0.64</v>
      </c>
      <c r="O45" s="5">
        <v>0.66</v>
      </c>
      <c r="P45" s="5">
        <v>0.88</v>
      </c>
      <c r="Q45" s="5">
        <v>0.69</v>
      </c>
      <c r="R45" s="5">
        <v>0.83</v>
      </c>
      <c r="S45" s="5">
        <v>0.69</v>
      </c>
      <c r="T45" s="5">
        <v>0.82</v>
      </c>
      <c r="U45" s="5">
        <v>0.86</v>
      </c>
      <c r="V45" s="5">
        <v>0.84</v>
      </c>
    </row>
    <row r="46" spans="1:22" x14ac:dyDescent="0.25">
      <c r="A46" s="3" t="s">
        <v>81</v>
      </c>
      <c r="B46" s="16">
        <v>0.97499999999999998</v>
      </c>
      <c r="C46" s="22" t="s">
        <v>23</v>
      </c>
      <c r="D46" s="5">
        <v>1.9</v>
      </c>
      <c r="E46" s="5">
        <v>1.83</v>
      </c>
      <c r="F46" s="5">
        <v>2.15</v>
      </c>
      <c r="G46" s="5">
        <v>5.48</v>
      </c>
      <c r="H46" s="5">
        <v>4.8099999999999996</v>
      </c>
      <c r="I46" s="5">
        <v>4.28</v>
      </c>
      <c r="J46" s="17">
        <v>3.06</v>
      </c>
      <c r="K46" s="5">
        <v>4.01</v>
      </c>
      <c r="L46" s="5">
        <v>5.07</v>
      </c>
      <c r="M46" s="5">
        <v>5.04</v>
      </c>
      <c r="N46" s="5">
        <v>3.9550000000000001</v>
      </c>
      <c r="O46" s="5">
        <v>2.4900000000000002</v>
      </c>
      <c r="P46" s="5">
        <v>3.44</v>
      </c>
      <c r="Q46" s="5">
        <v>2.13</v>
      </c>
      <c r="R46" s="5">
        <v>2.61</v>
      </c>
      <c r="S46" s="5">
        <v>2.27</v>
      </c>
      <c r="T46" s="5">
        <v>1.84</v>
      </c>
      <c r="U46" s="5">
        <v>1.62</v>
      </c>
      <c r="V46" s="5">
        <v>1.48</v>
      </c>
    </row>
    <row r="47" spans="1:22" x14ac:dyDescent="0.25">
      <c r="A47" s="3" t="s">
        <v>81</v>
      </c>
      <c r="B47" s="16">
        <v>0.26200000000000001</v>
      </c>
      <c r="C47" s="22" t="s">
        <v>52</v>
      </c>
      <c r="D47" s="5">
        <v>0.94</v>
      </c>
      <c r="E47" s="5">
        <v>0.93</v>
      </c>
      <c r="F47" s="5">
        <v>0.99</v>
      </c>
      <c r="G47" s="5">
        <v>2.56</v>
      </c>
      <c r="H47" s="5">
        <v>1.6</v>
      </c>
      <c r="I47" s="5">
        <v>1.27</v>
      </c>
      <c r="J47" s="17">
        <v>0.94</v>
      </c>
      <c r="K47" s="5">
        <v>1.58</v>
      </c>
      <c r="L47" s="5">
        <v>1.2</v>
      </c>
      <c r="M47" s="5">
        <v>0.84</v>
      </c>
      <c r="N47" s="5">
        <v>0.66</v>
      </c>
      <c r="O47" s="5">
        <v>0.66</v>
      </c>
      <c r="P47" s="5">
        <v>0.89</v>
      </c>
      <c r="Q47" s="5">
        <v>0.7</v>
      </c>
      <c r="R47" s="5">
        <v>0.83</v>
      </c>
      <c r="S47" s="5">
        <v>0.69</v>
      </c>
      <c r="T47" s="5">
        <v>0.83</v>
      </c>
      <c r="U47" s="5">
        <v>0.84</v>
      </c>
      <c r="V47" s="5">
        <v>0.84</v>
      </c>
    </row>
    <row r="48" spans="1:22" x14ac:dyDescent="0.25">
      <c r="A48" s="3" t="s">
        <v>81</v>
      </c>
      <c r="B48" s="16">
        <v>0.99</v>
      </c>
      <c r="C48" s="22" t="s">
        <v>48</v>
      </c>
      <c r="D48" s="5">
        <v>4.46</v>
      </c>
      <c r="E48" s="5">
        <v>4.25</v>
      </c>
      <c r="F48" s="5">
        <v>4.4800000000000004</v>
      </c>
      <c r="G48" s="5">
        <v>5.65</v>
      </c>
      <c r="H48" s="5">
        <v>4.99</v>
      </c>
      <c r="I48" s="5">
        <v>4.55</v>
      </c>
      <c r="J48" s="17">
        <v>4.71</v>
      </c>
      <c r="K48" s="5">
        <v>4.68</v>
      </c>
      <c r="L48" s="5">
        <v>5.12</v>
      </c>
      <c r="M48" s="5">
        <v>4.9800000000000004</v>
      </c>
      <c r="N48" s="5">
        <v>2.72</v>
      </c>
      <c r="O48" s="5">
        <v>2.44</v>
      </c>
      <c r="P48" s="5">
        <v>3.86</v>
      </c>
      <c r="Q48" s="5">
        <v>2.61</v>
      </c>
      <c r="R48" s="5">
        <v>3.04</v>
      </c>
      <c r="S48" s="5">
        <v>2.67</v>
      </c>
      <c r="T48" s="5">
        <v>2.0699999999999998</v>
      </c>
      <c r="U48" s="5">
        <v>1.46</v>
      </c>
      <c r="V48" s="5">
        <v>1.18</v>
      </c>
    </row>
    <row r="49" spans="1:22" x14ac:dyDescent="0.25">
      <c r="A49" s="3" t="s">
        <v>81</v>
      </c>
      <c r="B49" s="16">
        <v>1.8839999999999999</v>
      </c>
      <c r="C49" s="22" t="s">
        <v>55</v>
      </c>
      <c r="D49" s="5">
        <v>2.23</v>
      </c>
      <c r="E49" s="5">
        <v>1.51</v>
      </c>
      <c r="F49" s="5">
        <v>3.45</v>
      </c>
      <c r="G49" s="5">
        <v>5.92</v>
      </c>
      <c r="H49" s="5">
        <v>5.18</v>
      </c>
      <c r="I49" s="5">
        <v>4.9800000000000004</v>
      </c>
      <c r="J49" s="17">
        <v>4.8099999999999996</v>
      </c>
      <c r="K49" s="5">
        <v>4.74</v>
      </c>
      <c r="L49" s="5">
        <v>5.5</v>
      </c>
      <c r="M49" s="5">
        <v>5.56</v>
      </c>
      <c r="N49" s="5">
        <v>4.99</v>
      </c>
      <c r="O49" s="5">
        <v>2.67</v>
      </c>
      <c r="P49" s="5">
        <v>3.8</v>
      </c>
      <c r="Q49" s="5">
        <v>2.61</v>
      </c>
      <c r="R49" s="5">
        <v>4.3499999999999996</v>
      </c>
      <c r="S49" s="5">
        <v>2.92</v>
      </c>
      <c r="T49" s="5">
        <v>1.96</v>
      </c>
      <c r="U49" s="5">
        <v>1.7</v>
      </c>
      <c r="V49" s="5">
        <v>1.54</v>
      </c>
    </row>
    <row r="50" spans="1:22" x14ac:dyDescent="0.25">
      <c r="A50" s="3" t="s">
        <v>80</v>
      </c>
      <c r="B50" s="16">
        <v>0</v>
      </c>
      <c r="C50" s="22" t="s">
        <v>33</v>
      </c>
      <c r="D50" s="5">
        <v>0.97</v>
      </c>
      <c r="E50" s="5">
        <v>0.98</v>
      </c>
      <c r="F50" s="5">
        <v>1.1000000000000001</v>
      </c>
      <c r="G50" s="5">
        <v>1.72</v>
      </c>
      <c r="H50" s="5">
        <v>1.18</v>
      </c>
      <c r="I50" s="5">
        <v>1.05</v>
      </c>
      <c r="J50" s="17">
        <v>1.17</v>
      </c>
      <c r="K50" s="5">
        <v>1.05</v>
      </c>
      <c r="L50" s="5">
        <v>0.98</v>
      </c>
      <c r="M50" s="5">
        <v>0.91</v>
      </c>
      <c r="N50" s="5">
        <v>0.81</v>
      </c>
      <c r="O50" s="5">
        <v>0.77</v>
      </c>
      <c r="P50" s="5">
        <v>1.08</v>
      </c>
      <c r="Q50" s="5">
        <v>0.81</v>
      </c>
      <c r="R50" s="5">
        <v>1.02</v>
      </c>
      <c r="S50" s="5">
        <v>0.81</v>
      </c>
      <c r="T50" s="5">
        <v>0.94</v>
      </c>
      <c r="U50" s="5">
        <v>0.94</v>
      </c>
      <c r="V50" s="5">
        <v>0.93</v>
      </c>
    </row>
    <row r="51" spans="1:22" x14ac:dyDescent="0.25">
      <c r="A51" s="3" t="s">
        <v>81</v>
      </c>
      <c r="B51" s="16">
        <v>0.97299999999999998</v>
      </c>
      <c r="C51" s="22" t="s">
        <v>7</v>
      </c>
      <c r="D51" s="5">
        <v>3.02</v>
      </c>
      <c r="E51" s="5">
        <v>2.83</v>
      </c>
      <c r="F51" s="5">
        <v>4</v>
      </c>
      <c r="G51" s="5">
        <v>5.47</v>
      </c>
      <c r="H51" s="5">
        <v>5.05</v>
      </c>
      <c r="I51" s="5">
        <v>4.9000000000000004</v>
      </c>
      <c r="J51" s="17">
        <v>5.0999999999999996</v>
      </c>
      <c r="K51" s="5">
        <v>5.12</v>
      </c>
      <c r="L51" s="5">
        <v>5.04</v>
      </c>
      <c r="M51" s="5">
        <v>5.1100000000000003</v>
      </c>
      <c r="N51" s="5">
        <v>4.97</v>
      </c>
      <c r="O51" s="5">
        <v>4.7</v>
      </c>
      <c r="P51" s="5">
        <v>4.9400000000000004</v>
      </c>
      <c r="Q51" s="5">
        <v>4.4000000000000004</v>
      </c>
      <c r="R51" s="5">
        <v>5.04</v>
      </c>
      <c r="S51" s="5">
        <v>4.6900000000000004</v>
      </c>
      <c r="T51" s="5">
        <v>3.87</v>
      </c>
      <c r="U51" s="5">
        <v>2.48</v>
      </c>
      <c r="V51" s="5">
        <v>2.04</v>
      </c>
    </row>
    <row r="52" spans="1:22" x14ac:dyDescent="0.25">
      <c r="A52" s="3" t="s">
        <v>81</v>
      </c>
      <c r="B52" s="16">
        <v>0.998</v>
      </c>
      <c r="C52" s="22" t="s">
        <v>25</v>
      </c>
      <c r="D52" s="5">
        <v>1.06</v>
      </c>
      <c r="E52" s="5">
        <v>1.03</v>
      </c>
      <c r="F52" s="5">
        <v>1.1100000000000001</v>
      </c>
      <c r="G52" s="5">
        <v>5.36</v>
      </c>
      <c r="H52" s="5">
        <v>3.57</v>
      </c>
      <c r="I52" s="5">
        <v>2.52</v>
      </c>
      <c r="J52" s="17">
        <v>1.27</v>
      </c>
      <c r="K52" s="5">
        <v>3.57</v>
      </c>
      <c r="L52" s="5">
        <v>3.99</v>
      </c>
      <c r="M52" s="5">
        <v>3.11</v>
      </c>
      <c r="N52" s="5">
        <v>1.53</v>
      </c>
      <c r="O52" s="5">
        <v>0.89</v>
      </c>
      <c r="P52" s="5">
        <v>1.18</v>
      </c>
      <c r="Q52" s="5">
        <v>0.89</v>
      </c>
      <c r="R52" s="5">
        <v>1.1100000000000001</v>
      </c>
      <c r="S52" s="5">
        <v>0.9</v>
      </c>
      <c r="T52" s="5">
        <v>0.93</v>
      </c>
      <c r="U52" s="5">
        <v>0.96</v>
      </c>
      <c r="V52" s="5">
        <v>0.94</v>
      </c>
    </row>
    <row r="53" spans="1:22" x14ac:dyDescent="0.25">
      <c r="A53" s="3" t="s">
        <v>81</v>
      </c>
      <c r="B53" s="16">
        <v>0.67900000000000005</v>
      </c>
      <c r="C53" s="22" t="s">
        <v>57</v>
      </c>
      <c r="D53" s="5">
        <v>2.52</v>
      </c>
      <c r="E53" s="5">
        <v>2.23</v>
      </c>
      <c r="F53" s="5">
        <v>4.82</v>
      </c>
      <c r="G53" s="5">
        <v>5.95</v>
      </c>
      <c r="H53" s="5">
        <v>5.39</v>
      </c>
      <c r="I53" s="5">
        <v>5.37</v>
      </c>
      <c r="J53" s="17">
        <v>5.45</v>
      </c>
      <c r="K53" s="5">
        <v>4.8899999999999997</v>
      </c>
      <c r="L53" s="5">
        <v>5.28</v>
      </c>
      <c r="M53" s="5">
        <v>5.18</v>
      </c>
      <c r="N53" s="5">
        <v>3.95</v>
      </c>
      <c r="O53" s="5">
        <v>2.02</v>
      </c>
      <c r="P53" s="5">
        <v>4.08</v>
      </c>
      <c r="Q53" s="5">
        <v>2.8</v>
      </c>
      <c r="R53" s="5">
        <v>3.61</v>
      </c>
      <c r="S53" s="5">
        <v>3.4</v>
      </c>
      <c r="T53" s="5">
        <v>1.81</v>
      </c>
      <c r="U53" s="5">
        <v>1.51</v>
      </c>
      <c r="V53" s="5">
        <v>1.29</v>
      </c>
    </row>
    <row r="54" spans="1:22" x14ac:dyDescent="0.25">
      <c r="A54" s="3" t="s">
        <v>81</v>
      </c>
      <c r="B54" s="16">
        <v>0.995</v>
      </c>
      <c r="C54" s="22" t="s">
        <v>29</v>
      </c>
      <c r="D54" s="19">
        <v>4.46</v>
      </c>
      <c r="E54" s="19">
        <v>4.42</v>
      </c>
      <c r="F54" s="19">
        <v>4.5999999999999996</v>
      </c>
      <c r="G54" s="19">
        <v>5.5</v>
      </c>
      <c r="H54" s="19">
        <v>4.8499999999999996</v>
      </c>
      <c r="I54" s="19">
        <v>4.3600000000000003</v>
      </c>
      <c r="J54" s="21">
        <v>4.3899999999999997</v>
      </c>
      <c r="K54" s="19">
        <v>4.0999999999999996</v>
      </c>
      <c r="L54" s="19">
        <v>4.93</v>
      </c>
      <c r="M54" s="19">
        <v>3.85</v>
      </c>
      <c r="N54" s="19">
        <v>1.53</v>
      </c>
      <c r="O54" s="19">
        <v>1.78</v>
      </c>
      <c r="P54" s="19">
        <v>3.4</v>
      </c>
      <c r="Q54" s="19">
        <v>2.23</v>
      </c>
      <c r="R54" s="19">
        <v>2.2000000000000002</v>
      </c>
      <c r="S54" s="19">
        <v>2.0499999999999998</v>
      </c>
      <c r="T54" s="19">
        <v>1.76</v>
      </c>
      <c r="U54" s="19">
        <v>1.38</v>
      </c>
      <c r="V54" s="19">
        <v>1.06</v>
      </c>
    </row>
    <row r="55" spans="1:22" x14ac:dyDescent="0.25">
      <c r="A55" s="3" t="s">
        <v>81</v>
      </c>
      <c r="B55" s="16">
        <v>0.97399999999999998</v>
      </c>
      <c r="C55" s="22" t="s">
        <v>8</v>
      </c>
      <c r="D55" s="5">
        <v>4.0599999999999996</v>
      </c>
      <c r="E55" s="5">
        <v>3.94</v>
      </c>
      <c r="F55" s="5">
        <v>4.41</v>
      </c>
      <c r="G55" s="5">
        <v>5.1100000000000003</v>
      </c>
      <c r="H55" s="5">
        <v>4.34</v>
      </c>
      <c r="I55" s="5">
        <v>4.12</v>
      </c>
      <c r="J55" s="17">
        <v>4.3899999999999997</v>
      </c>
      <c r="K55" s="5">
        <v>4.0999999999999996</v>
      </c>
      <c r="L55" s="5">
        <v>3.06</v>
      </c>
      <c r="M55" s="5">
        <v>1.85</v>
      </c>
      <c r="N55" s="5">
        <v>1.87</v>
      </c>
      <c r="O55" s="5">
        <v>1.99</v>
      </c>
      <c r="P55" s="5">
        <v>3.25</v>
      </c>
      <c r="Q55" s="5">
        <v>2.2200000000000002</v>
      </c>
      <c r="R55" s="5">
        <v>2.1800000000000002</v>
      </c>
      <c r="S55" s="5">
        <v>2.2200000000000002</v>
      </c>
      <c r="T55" s="5">
        <v>1.85</v>
      </c>
      <c r="U55" s="5">
        <v>1.44</v>
      </c>
      <c r="V55" s="5">
        <v>1.1499999999999999</v>
      </c>
    </row>
    <row r="56" spans="1:22" x14ac:dyDescent="0.25">
      <c r="A56" s="3" t="s">
        <v>81</v>
      </c>
      <c r="B56" s="16">
        <v>0.96699999999999997</v>
      </c>
      <c r="C56" s="22" t="s">
        <v>40</v>
      </c>
      <c r="D56" s="5">
        <v>3.6</v>
      </c>
      <c r="E56" s="5">
        <v>3.16</v>
      </c>
      <c r="F56" s="5">
        <v>2.97</v>
      </c>
      <c r="G56" s="5">
        <v>5.56</v>
      </c>
      <c r="H56" s="5">
        <v>4.8899999999999997</v>
      </c>
      <c r="I56" s="5">
        <v>4.3499999999999996</v>
      </c>
      <c r="J56" s="17">
        <v>4.08</v>
      </c>
      <c r="K56" s="5">
        <v>4.3</v>
      </c>
      <c r="L56" s="5">
        <v>5.12</v>
      </c>
      <c r="M56" s="5">
        <v>5.1100000000000003</v>
      </c>
      <c r="N56" s="5">
        <v>4.16</v>
      </c>
      <c r="O56" s="5">
        <v>2.94</v>
      </c>
      <c r="P56" s="5">
        <v>3.53</v>
      </c>
      <c r="Q56" s="5">
        <v>2.3199999999999998</v>
      </c>
      <c r="R56" s="5">
        <v>2.78</v>
      </c>
      <c r="S56" s="5">
        <v>2.34</v>
      </c>
      <c r="T56" s="5">
        <v>1.9</v>
      </c>
      <c r="U56" s="5">
        <v>1.54</v>
      </c>
      <c r="V56" s="5">
        <v>1.3</v>
      </c>
    </row>
    <row r="57" spans="1:22" x14ac:dyDescent="0.25">
      <c r="A57" s="3" t="s">
        <v>81</v>
      </c>
      <c r="B57" s="16">
        <v>0.81299999999999994</v>
      </c>
      <c r="C57" s="22" t="s">
        <v>39</v>
      </c>
      <c r="D57" s="5">
        <v>0.99</v>
      </c>
      <c r="E57" s="5">
        <v>0.96</v>
      </c>
      <c r="F57" s="5">
        <v>1.07</v>
      </c>
      <c r="G57" s="5">
        <v>3.69</v>
      </c>
      <c r="H57" s="5">
        <v>2.09</v>
      </c>
      <c r="I57" s="5">
        <v>1.61</v>
      </c>
      <c r="J57" s="17">
        <v>1.05</v>
      </c>
      <c r="K57" s="5">
        <v>3.13</v>
      </c>
      <c r="L57" s="5">
        <v>1.76</v>
      </c>
      <c r="M57" s="5">
        <v>1.29</v>
      </c>
      <c r="N57" s="5">
        <v>0.84</v>
      </c>
      <c r="O57" s="5">
        <v>0.7</v>
      </c>
      <c r="P57" s="5">
        <v>0.96</v>
      </c>
      <c r="Q57" s="5">
        <v>0.74</v>
      </c>
      <c r="R57" s="5">
        <v>0.89</v>
      </c>
      <c r="S57" s="5">
        <v>0.74</v>
      </c>
      <c r="T57" s="5">
        <v>0.85</v>
      </c>
      <c r="U57" s="5">
        <v>0.87</v>
      </c>
      <c r="V57" s="5">
        <v>0.85</v>
      </c>
    </row>
    <row r="58" spans="1:22" x14ac:dyDescent="0.25">
      <c r="A58" s="3" t="s">
        <v>81</v>
      </c>
      <c r="B58" s="16">
        <v>0.88</v>
      </c>
      <c r="C58" s="22" t="s">
        <v>15</v>
      </c>
      <c r="D58" s="5">
        <v>4.2300000000000004</v>
      </c>
      <c r="E58" s="5">
        <v>3.98</v>
      </c>
      <c r="F58" s="5">
        <v>4.07</v>
      </c>
      <c r="G58" s="5">
        <v>5.92</v>
      </c>
      <c r="H58" s="5">
        <v>5.12</v>
      </c>
      <c r="I58" s="5">
        <v>4.79</v>
      </c>
      <c r="J58" s="17">
        <v>4.91</v>
      </c>
      <c r="K58" s="5">
        <v>4.43</v>
      </c>
      <c r="L58" s="5">
        <v>5.3</v>
      </c>
      <c r="M58" s="5">
        <v>4.92</v>
      </c>
      <c r="N58" s="5">
        <v>4.1900000000000004</v>
      </c>
      <c r="O58" s="5">
        <v>2.5099999999999998</v>
      </c>
      <c r="P58" s="5">
        <v>3.84</v>
      </c>
      <c r="Q58" s="5">
        <v>2.5099999999999998</v>
      </c>
      <c r="R58" s="5">
        <v>3.61</v>
      </c>
      <c r="S58" s="5">
        <v>2.2799999999999998</v>
      </c>
      <c r="T58" s="5">
        <v>1.82</v>
      </c>
      <c r="U58" s="5">
        <v>1.31</v>
      </c>
      <c r="V58" s="5">
        <v>1.06</v>
      </c>
    </row>
    <row r="59" spans="1:22" x14ac:dyDescent="0.25">
      <c r="A59" s="3" t="s">
        <v>81</v>
      </c>
      <c r="B59" s="16">
        <v>0.85799999999999998</v>
      </c>
      <c r="C59" s="22" t="s">
        <v>28</v>
      </c>
      <c r="D59" s="5">
        <v>2.74</v>
      </c>
      <c r="E59" s="5">
        <v>2.25</v>
      </c>
      <c r="F59" s="5">
        <v>2.04</v>
      </c>
      <c r="G59" s="5">
        <v>5.69</v>
      </c>
      <c r="H59" s="5">
        <v>4.99</v>
      </c>
      <c r="I59" s="5">
        <v>4.41</v>
      </c>
      <c r="J59" s="17">
        <v>2.5499999999999998</v>
      </c>
      <c r="K59" s="5">
        <v>3.51</v>
      </c>
      <c r="L59" s="5">
        <v>5.03</v>
      </c>
      <c r="M59" s="5">
        <v>2.67</v>
      </c>
      <c r="N59" s="5">
        <v>1.68</v>
      </c>
      <c r="O59" s="5">
        <v>1.08</v>
      </c>
      <c r="P59" s="5">
        <v>1.63</v>
      </c>
      <c r="Q59" s="5">
        <v>1.1399999999999999</v>
      </c>
      <c r="R59" s="5">
        <v>1.41</v>
      </c>
      <c r="S59" s="5">
        <v>1.08</v>
      </c>
      <c r="T59" s="5">
        <v>1.1000000000000001</v>
      </c>
      <c r="U59" s="5">
        <v>0.96</v>
      </c>
      <c r="V59" s="5">
        <v>0.9</v>
      </c>
    </row>
    <row r="60" spans="1:22" x14ac:dyDescent="0.25">
      <c r="A60" s="3" t="s">
        <v>81</v>
      </c>
      <c r="B60" s="16">
        <v>0.96699999999999997</v>
      </c>
      <c r="C60" s="22" t="s">
        <v>1</v>
      </c>
      <c r="D60" s="5">
        <v>3.28</v>
      </c>
      <c r="E60" s="5">
        <v>3.05</v>
      </c>
      <c r="F60" s="5">
        <v>3.42</v>
      </c>
      <c r="G60" s="5">
        <v>4.91</v>
      </c>
      <c r="H60" s="5">
        <v>3.64</v>
      </c>
      <c r="I60" s="5">
        <v>3.09</v>
      </c>
      <c r="J60" s="17">
        <v>3.64</v>
      </c>
      <c r="K60" s="5">
        <v>3.39</v>
      </c>
      <c r="L60" s="5">
        <v>2.35</v>
      </c>
      <c r="M60" s="5">
        <v>1.69</v>
      </c>
      <c r="N60" s="5">
        <v>2.25</v>
      </c>
      <c r="O60" s="5">
        <v>1.78</v>
      </c>
      <c r="P60" s="5">
        <v>2.93</v>
      </c>
      <c r="Q60" s="5">
        <v>1.9</v>
      </c>
      <c r="R60" s="5">
        <v>2</v>
      </c>
      <c r="S60" s="5">
        <v>1.74</v>
      </c>
      <c r="T60" s="5">
        <v>1.59</v>
      </c>
      <c r="U60" s="5">
        <v>1.33</v>
      </c>
      <c r="V60" s="5">
        <v>1.1299999999999999</v>
      </c>
    </row>
    <row r="61" spans="1:22" x14ac:dyDescent="0.25">
      <c r="A61" s="3" t="s">
        <v>80</v>
      </c>
      <c r="B61" s="16">
        <v>1E-3</v>
      </c>
      <c r="C61" s="22" t="s">
        <v>41</v>
      </c>
      <c r="D61" s="5">
        <v>1.02</v>
      </c>
      <c r="E61" s="5">
        <v>0.98</v>
      </c>
      <c r="F61" s="5">
        <v>1.1000000000000001</v>
      </c>
      <c r="G61" s="5">
        <v>1.32</v>
      </c>
      <c r="H61" s="5">
        <v>0.94</v>
      </c>
      <c r="I61" s="5">
        <v>0.87</v>
      </c>
      <c r="J61" s="17">
        <v>1.05</v>
      </c>
      <c r="K61" s="5">
        <v>1.02</v>
      </c>
      <c r="L61" s="5">
        <v>0.86</v>
      </c>
      <c r="M61" s="5">
        <v>0.85</v>
      </c>
      <c r="N61" s="5">
        <v>0.76</v>
      </c>
      <c r="O61" s="5">
        <v>0.73</v>
      </c>
      <c r="P61" s="5">
        <v>1.02</v>
      </c>
      <c r="Q61" s="5">
        <v>0.76</v>
      </c>
      <c r="R61" s="5">
        <v>0.95</v>
      </c>
      <c r="S61" s="5">
        <v>0.77</v>
      </c>
      <c r="T61" s="5">
        <v>0.92</v>
      </c>
      <c r="U61" s="5">
        <v>0.94</v>
      </c>
      <c r="V61" s="5">
        <v>0.91</v>
      </c>
    </row>
    <row r="62" spans="1:22" x14ac:dyDescent="0.25">
      <c r="A62" s="3" t="s">
        <v>81</v>
      </c>
      <c r="B62" s="16">
        <v>0.94399999999999995</v>
      </c>
      <c r="C62" s="22" t="s">
        <v>3</v>
      </c>
      <c r="D62" s="5">
        <v>2.79</v>
      </c>
      <c r="E62" s="5">
        <v>2.4</v>
      </c>
      <c r="F62" s="5">
        <v>2.62</v>
      </c>
      <c r="G62" s="5">
        <v>5.39</v>
      </c>
      <c r="H62" s="5">
        <v>4.7</v>
      </c>
      <c r="I62" s="5">
        <v>4.49</v>
      </c>
      <c r="J62" s="17">
        <v>4.63</v>
      </c>
      <c r="K62" s="5">
        <v>4.6900000000000004</v>
      </c>
      <c r="L62" s="5">
        <v>4.68</v>
      </c>
      <c r="M62" s="5">
        <v>4.21</v>
      </c>
      <c r="N62" s="5">
        <v>4.82</v>
      </c>
      <c r="O62" s="5">
        <v>3.57</v>
      </c>
      <c r="P62" s="5">
        <v>4</v>
      </c>
      <c r="Q62" s="5">
        <v>2.87</v>
      </c>
      <c r="R62" s="5">
        <v>3.74</v>
      </c>
      <c r="S62" s="5">
        <v>3</v>
      </c>
      <c r="T62" s="5">
        <v>2.15</v>
      </c>
      <c r="U62" s="5">
        <v>1.64</v>
      </c>
      <c r="V62" s="5">
        <v>1.46</v>
      </c>
    </row>
    <row r="63" spans="1:22" x14ac:dyDescent="0.25">
      <c r="A63" s="3" t="s">
        <v>80</v>
      </c>
      <c r="B63" s="16">
        <v>-5.0000000000000001E-3</v>
      </c>
      <c r="C63" s="22" t="s">
        <v>22</v>
      </c>
      <c r="D63" s="5">
        <v>0.84</v>
      </c>
      <c r="E63" s="5">
        <v>0.83</v>
      </c>
      <c r="F63" s="5">
        <v>0.89</v>
      </c>
      <c r="G63" s="5">
        <v>0.99</v>
      </c>
      <c r="H63" s="5">
        <v>0.79</v>
      </c>
      <c r="I63" s="5">
        <v>0.77</v>
      </c>
      <c r="J63" s="17">
        <v>0.94</v>
      </c>
      <c r="K63" s="5">
        <v>0.97</v>
      </c>
      <c r="L63" s="5">
        <v>0.87</v>
      </c>
      <c r="M63" s="5">
        <v>0.97</v>
      </c>
      <c r="N63" s="5">
        <v>0.83</v>
      </c>
      <c r="O63" s="5">
        <v>0.82</v>
      </c>
      <c r="P63" s="5">
        <v>1.04</v>
      </c>
      <c r="Q63" s="5">
        <v>0.8</v>
      </c>
      <c r="R63" s="5">
        <v>0.99</v>
      </c>
      <c r="S63" s="5">
        <v>0.83</v>
      </c>
      <c r="T63" s="5">
        <v>0.9</v>
      </c>
      <c r="U63" s="5">
        <v>1</v>
      </c>
      <c r="V63" s="5">
        <v>1.06</v>
      </c>
    </row>
    <row r="64" spans="1:22" x14ac:dyDescent="0.25">
      <c r="A64" s="3" t="s">
        <v>80</v>
      </c>
      <c r="B64" s="16">
        <v>0</v>
      </c>
      <c r="C64" s="22" t="s">
        <v>49</v>
      </c>
      <c r="D64" s="5">
        <v>0.85</v>
      </c>
      <c r="E64" s="5">
        <v>0.83</v>
      </c>
      <c r="F64" s="5">
        <v>0.91</v>
      </c>
      <c r="G64" s="5">
        <v>1.1399999999999999</v>
      </c>
      <c r="H64" s="5">
        <v>0.88</v>
      </c>
      <c r="I64" s="5">
        <v>0.86</v>
      </c>
      <c r="J64" s="17">
        <v>1.04</v>
      </c>
      <c r="K64" s="5">
        <v>1.19</v>
      </c>
      <c r="L64" s="5">
        <v>2.63</v>
      </c>
      <c r="M64" s="5">
        <v>2.29</v>
      </c>
      <c r="N64" s="5">
        <v>2.423</v>
      </c>
      <c r="O64" s="5">
        <v>1.38</v>
      </c>
      <c r="P64" s="5">
        <v>1.24</v>
      </c>
      <c r="Q64" s="5">
        <v>0.91</v>
      </c>
      <c r="R64" s="5">
        <v>1.41</v>
      </c>
      <c r="S64" s="5">
        <v>1.1000000000000001</v>
      </c>
      <c r="T64" s="5">
        <v>1.22</v>
      </c>
      <c r="U64" s="5">
        <v>1.24</v>
      </c>
      <c r="V64" s="5">
        <v>1.38</v>
      </c>
    </row>
    <row r="65" spans="1:22" x14ac:dyDescent="0.25">
      <c r="A65" s="3" t="s">
        <v>81</v>
      </c>
      <c r="B65" s="16">
        <v>1</v>
      </c>
      <c r="C65" s="22" t="s">
        <v>51</v>
      </c>
      <c r="D65" s="5">
        <v>5.04</v>
      </c>
      <c r="E65" s="5">
        <v>4.7699999999999996</v>
      </c>
      <c r="F65" s="5">
        <v>4.57</v>
      </c>
      <c r="G65" s="5">
        <v>5.98</v>
      </c>
      <c r="H65" s="5">
        <v>5.18</v>
      </c>
      <c r="I65" s="5">
        <v>4.99</v>
      </c>
      <c r="J65" s="17">
        <v>5.05</v>
      </c>
      <c r="K65" s="5">
        <v>4.37</v>
      </c>
      <c r="L65" s="5">
        <v>5.34</v>
      </c>
      <c r="M65" s="5">
        <v>2.61</v>
      </c>
      <c r="N65" s="5">
        <v>2.41</v>
      </c>
      <c r="O65" s="5">
        <v>2.0499999999999998</v>
      </c>
      <c r="P65" s="5">
        <v>3.55</v>
      </c>
      <c r="Q65" s="5">
        <v>2.54</v>
      </c>
      <c r="R65" s="5">
        <v>3.5</v>
      </c>
      <c r="S65" s="5">
        <v>2.23</v>
      </c>
      <c r="T65" s="5">
        <v>1.8</v>
      </c>
      <c r="U65" s="5">
        <v>1.1000000000000001</v>
      </c>
      <c r="V65" s="5">
        <v>0.82</v>
      </c>
    </row>
    <row r="66" spans="1:22" x14ac:dyDescent="0.25">
      <c r="A66" s="3" t="s">
        <v>80</v>
      </c>
      <c r="B66" s="16">
        <v>-1E-3</v>
      </c>
      <c r="C66" s="22" t="s">
        <v>11</v>
      </c>
      <c r="D66" s="5">
        <v>0.86</v>
      </c>
      <c r="E66" s="5">
        <v>0.84</v>
      </c>
      <c r="F66" s="5">
        <v>0.94</v>
      </c>
      <c r="G66" s="5">
        <v>1.25</v>
      </c>
      <c r="H66" s="5">
        <v>0.97</v>
      </c>
      <c r="I66" s="5">
        <v>0.95</v>
      </c>
      <c r="J66" s="17">
        <v>1.1100000000000001</v>
      </c>
      <c r="K66" s="5">
        <v>1.32</v>
      </c>
      <c r="L66" s="5">
        <v>1.67</v>
      </c>
      <c r="M66" s="5">
        <v>2.0499999999999998</v>
      </c>
      <c r="N66" s="5">
        <v>1.48</v>
      </c>
      <c r="O66" s="5">
        <v>1.24</v>
      </c>
      <c r="P66" s="5">
        <v>1.36</v>
      </c>
      <c r="Q66" s="5">
        <v>1.06</v>
      </c>
      <c r="R66" s="5">
        <v>1.66</v>
      </c>
      <c r="S66" s="5">
        <v>1.25</v>
      </c>
      <c r="T66" s="5">
        <v>1.23</v>
      </c>
      <c r="U66" s="5">
        <v>1.26</v>
      </c>
      <c r="V66" s="5">
        <v>1.37</v>
      </c>
    </row>
    <row r="67" spans="1:22" x14ac:dyDescent="0.25">
      <c r="A67" s="3" t="s">
        <v>80</v>
      </c>
      <c r="B67" s="16">
        <v>0</v>
      </c>
      <c r="C67" s="22" t="s">
        <v>13</v>
      </c>
      <c r="D67" s="5">
        <v>0.87</v>
      </c>
      <c r="E67" s="5">
        <v>0.85</v>
      </c>
      <c r="F67" s="5">
        <v>0.93</v>
      </c>
      <c r="G67" s="5">
        <v>1.1000000000000001</v>
      </c>
      <c r="H67" s="5">
        <v>0.84</v>
      </c>
      <c r="I67" s="5">
        <v>0.82</v>
      </c>
      <c r="J67" s="17">
        <v>1</v>
      </c>
      <c r="K67" s="5">
        <v>1.0900000000000001</v>
      </c>
      <c r="L67" s="5">
        <v>1.1000000000000001</v>
      </c>
      <c r="M67" s="5">
        <v>1.46</v>
      </c>
      <c r="N67" s="5">
        <v>1.0900000000000001</v>
      </c>
      <c r="O67" s="5">
        <v>0.94</v>
      </c>
      <c r="P67" s="5">
        <v>1.1599999999999999</v>
      </c>
      <c r="Q67" s="5">
        <v>0.85</v>
      </c>
      <c r="R67" s="5">
        <v>1.07</v>
      </c>
      <c r="S67" s="5">
        <v>0.88</v>
      </c>
      <c r="T67" s="5">
        <v>1</v>
      </c>
      <c r="U67" s="5">
        <v>1.07</v>
      </c>
      <c r="V67" s="5">
        <v>1.1399999999999999</v>
      </c>
    </row>
    <row r="68" spans="1:22" x14ac:dyDescent="0.25">
      <c r="A68" s="3" t="s">
        <v>80</v>
      </c>
      <c r="B68" s="16">
        <v>0</v>
      </c>
      <c r="C68" s="22" t="s">
        <v>38</v>
      </c>
      <c r="D68" s="5">
        <v>0.89</v>
      </c>
      <c r="E68" s="5">
        <v>0.88</v>
      </c>
      <c r="F68" s="5">
        <v>1.03</v>
      </c>
      <c r="G68" s="5">
        <v>1.39</v>
      </c>
      <c r="H68" s="5">
        <v>0.98</v>
      </c>
      <c r="I68" s="5">
        <v>0.91</v>
      </c>
      <c r="J68" s="17">
        <v>1.08</v>
      </c>
      <c r="K68" s="5">
        <v>0.97</v>
      </c>
      <c r="L68" s="5">
        <v>0.88</v>
      </c>
      <c r="M68" s="5">
        <v>0.86</v>
      </c>
      <c r="N68" s="5">
        <v>0.74</v>
      </c>
      <c r="O68" s="5">
        <v>0.74</v>
      </c>
      <c r="P68" s="5">
        <v>1.05</v>
      </c>
      <c r="Q68" s="5">
        <v>0.79</v>
      </c>
      <c r="R68" s="5">
        <v>0.97</v>
      </c>
      <c r="S68" s="5">
        <v>0.79</v>
      </c>
      <c r="T68" s="5">
        <v>0.9</v>
      </c>
      <c r="U68" s="5">
        <v>0.92</v>
      </c>
      <c r="V68" s="5">
        <v>0.9</v>
      </c>
    </row>
    <row r="69" spans="1:22" x14ac:dyDescent="0.25">
      <c r="A69" s="3" t="s">
        <v>80</v>
      </c>
      <c r="B69" s="16">
        <v>0</v>
      </c>
      <c r="C69" s="22" t="s">
        <v>67</v>
      </c>
      <c r="D69" s="5">
        <v>0.81</v>
      </c>
      <c r="E69" s="5">
        <v>0.79</v>
      </c>
      <c r="F69" s="5">
        <v>1.01</v>
      </c>
      <c r="G69" s="5">
        <v>1.0900000000000001</v>
      </c>
      <c r="H69" s="5">
        <v>0.81</v>
      </c>
      <c r="I69" s="5">
        <v>0.8</v>
      </c>
      <c r="J69" s="17">
        <v>0.99</v>
      </c>
      <c r="K69" s="5">
        <v>2.52</v>
      </c>
      <c r="L69" s="5">
        <v>5.05</v>
      </c>
      <c r="M69" s="5">
        <v>5.4</v>
      </c>
      <c r="N69" s="5">
        <v>4.95</v>
      </c>
      <c r="O69" s="5"/>
      <c r="P69" s="5">
        <v>2.02</v>
      </c>
      <c r="Q69" s="5"/>
      <c r="R69" s="19">
        <v>1.36</v>
      </c>
      <c r="S69" s="5">
        <v>1.87</v>
      </c>
      <c r="T69" s="5">
        <v>1.66</v>
      </c>
      <c r="U69" s="5">
        <v>2.6</v>
      </c>
      <c r="V69" s="5">
        <v>4.28</v>
      </c>
    </row>
    <row r="70" spans="1:22" x14ac:dyDescent="0.25">
      <c r="A70" s="3" t="s">
        <v>80</v>
      </c>
      <c r="B70" s="16">
        <v>0</v>
      </c>
      <c r="C70" s="22" t="s">
        <v>32</v>
      </c>
      <c r="D70" s="5">
        <v>0.87</v>
      </c>
      <c r="E70" s="5">
        <v>0.88</v>
      </c>
      <c r="F70" s="5">
        <v>1.02</v>
      </c>
      <c r="G70" s="5">
        <v>1.1000000000000001</v>
      </c>
      <c r="H70" s="5">
        <v>0.84</v>
      </c>
      <c r="I70" s="5">
        <v>0.82</v>
      </c>
      <c r="J70" s="17">
        <v>1.01</v>
      </c>
      <c r="K70" s="5">
        <v>1.07</v>
      </c>
      <c r="L70" s="5">
        <v>0.89</v>
      </c>
      <c r="M70" s="5">
        <v>1.1499999999999999</v>
      </c>
      <c r="N70" s="5">
        <v>0.83</v>
      </c>
      <c r="O70" s="5">
        <v>0.85</v>
      </c>
      <c r="P70" s="5">
        <v>1.24</v>
      </c>
      <c r="Q70" s="5">
        <v>0.9</v>
      </c>
      <c r="R70" s="5">
        <v>1.0900000000000001</v>
      </c>
      <c r="S70" s="5">
        <v>0.91</v>
      </c>
      <c r="T70" s="5">
        <v>0.99</v>
      </c>
      <c r="U70" s="5">
        <v>1.06</v>
      </c>
      <c r="V70" s="5">
        <v>1.02</v>
      </c>
    </row>
    <row r="71" spans="1:22" x14ac:dyDescent="0.25">
      <c r="A71" s="3" t="s">
        <v>80</v>
      </c>
      <c r="B71" s="16">
        <v>0</v>
      </c>
      <c r="C71" s="22" t="s">
        <v>26</v>
      </c>
      <c r="D71" s="5">
        <v>0.83</v>
      </c>
      <c r="E71" s="5">
        <v>0.83</v>
      </c>
      <c r="F71" s="5">
        <v>0.88</v>
      </c>
      <c r="G71" s="5">
        <v>0.88</v>
      </c>
      <c r="H71" s="5">
        <v>0.72</v>
      </c>
      <c r="I71" s="5">
        <v>0.71</v>
      </c>
      <c r="J71" s="17">
        <v>0.86</v>
      </c>
      <c r="K71" s="5">
        <v>0.92</v>
      </c>
      <c r="L71" s="5">
        <v>0.78</v>
      </c>
      <c r="M71" s="5">
        <v>0.93</v>
      </c>
      <c r="N71" s="5">
        <v>0.68500000000000005</v>
      </c>
      <c r="O71" s="5">
        <v>0.72</v>
      </c>
      <c r="P71" s="5">
        <v>0.98</v>
      </c>
      <c r="Q71" s="5">
        <v>0.75</v>
      </c>
      <c r="R71" s="5">
        <v>0.88</v>
      </c>
      <c r="S71" s="5">
        <v>0.72</v>
      </c>
      <c r="T71" s="5">
        <v>0.85</v>
      </c>
      <c r="U71" s="5">
        <v>0.92</v>
      </c>
      <c r="V71" s="5">
        <v>0.92</v>
      </c>
    </row>
    <row r="72" spans="1:22" x14ac:dyDescent="0.25">
      <c r="A72" s="3" t="s">
        <v>80</v>
      </c>
      <c r="B72" s="16">
        <v>7.0000000000000001E-3</v>
      </c>
      <c r="C72" s="22" t="s">
        <v>31</v>
      </c>
      <c r="D72" s="5">
        <v>0.93</v>
      </c>
      <c r="E72" s="5">
        <v>0.9</v>
      </c>
      <c r="F72" s="5">
        <v>1.05</v>
      </c>
      <c r="G72" s="5">
        <v>1.28</v>
      </c>
      <c r="H72" s="5">
        <v>0.94</v>
      </c>
      <c r="I72" s="5">
        <v>0.86</v>
      </c>
      <c r="J72" s="17">
        <v>0.97</v>
      </c>
      <c r="K72" s="5">
        <v>1.03</v>
      </c>
      <c r="L72" s="5">
        <v>0.82</v>
      </c>
      <c r="M72" s="5">
        <v>0.78</v>
      </c>
      <c r="N72" s="5">
        <v>0.64</v>
      </c>
      <c r="O72" s="5">
        <v>0.69</v>
      </c>
      <c r="P72" s="5">
        <v>0.99</v>
      </c>
      <c r="Q72" s="5">
        <v>0.74</v>
      </c>
      <c r="R72" s="5">
        <v>0.86</v>
      </c>
      <c r="S72" s="5">
        <v>0.72</v>
      </c>
      <c r="T72" s="5">
        <v>0.85</v>
      </c>
      <c r="U72" s="5">
        <v>0.89</v>
      </c>
      <c r="V72" s="5">
        <v>0.86</v>
      </c>
    </row>
    <row r="73" spans="1:22" x14ac:dyDescent="0.25">
      <c r="A73" s="3" t="s">
        <v>80</v>
      </c>
      <c r="B73" s="16">
        <v>0</v>
      </c>
      <c r="C73" s="22" t="s">
        <v>21</v>
      </c>
      <c r="D73" s="5">
        <v>0.81</v>
      </c>
      <c r="E73" s="5">
        <v>0.79</v>
      </c>
      <c r="F73" s="5">
        <v>0.87</v>
      </c>
      <c r="G73" s="5">
        <v>1</v>
      </c>
      <c r="H73" s="5">
        <v>0.81</v>
      </c>
      <c r="I73" s="5">
        <v>0.79</v>
      </c>
      <c r="J73" s="17">
        <v>0.96</v>
      </c>
      <c r="K73" s="5">
        <v>1.39</v>
      </c>
      <c r="L73" s="5">
        <v>4.63</v>
      </c>
      <c r="M73" s="5">
        <v>5.1100000000000003</v>
      </c>
      <c r="N73" s="5">
        <v>3.92</v>
      </c>
      <c r="O73" s="5">
        <v>1.78</v>
      </c>
      <c r="P73" s="5">
        <v>1.28</v>
      </c>
      <c r="Q73" s="5">
        <v>0.94</v>
      </c>
      <c r="R73" s="5">
        <v>1.43</v>
      </c>
      <c r="S73" s="5">
        <v>1.1100000000000001</v>
      </c>
      <c r="T73" s="5">
        <v>1.2</v>
      </c>
      <c r="U73" s="5">
        <v>1.52</v>
      </c>
      <c r="V73" s="5">
        <v>2.34</v>
      </c>
    </row>
    <row r="74" spans="1:22" x14ac:dyDescent="0.25">
      <c r="A74" s="3" t="s">
        <v>80</v>
      </c>
      <c r="B74" s="16">
        <v>0</v>
      </c>
      <c r="C74" s="22" t="s">
        <v>60</v>
      </c>
      <c r="D74" s="5">
        <v>0.88</v>
      </c>
      <c r="E74" s="5">
        <v>0.9</v>
      </c>
      <c r="F74" s="5">
        <v>0.98</v>
      </c>
      <c r="G74" s="5">
        <v>1.08</v>
      </c>
      <c r="H74" s="5">
        <v>0.83</v>
      </c>
      <c r="I74" s="5">
        <v>0.8</v>
      </c>
      <c r="J74" s="17">
        <v>0.98</v>
      </c>
      <c r="K74" s="5">
        <v>1.02</v>
      </c>
      <c r="L74" s="5">
        <v>0.85</v>
      </c>
      <c r="M74" s="5">
        <v>1.05</v>
      </c>
      <c r="N74" s="5">
        <v>0.74</v>
      </c>
      <c r="O74" s="5">
        <v>0.82</v>
      </c>
      <c r="P74" s="5">
        <v>1.1399999999999999</v>
      </c>
      <c r="Q74" s="5">
        <v>0.85</v>
      </c>
      <c r="R74" s="5">
        <v>1.01</v>
      </c>
      <c r="S74" s="5">
        <v>0.84</v>
      </c>
      <c r="T74" s="5">
        <v>0.91</v>
      </c>
      <c r="U74" s="5">
        <v>0.99</v>
      </c>
      <c r="V74" s="5">
        <v>0.97</v>
      </c>
    </row>
    <row r="75" spans="1:22" x14ac:dyDescent="0.25">
      <c r="A75" s="3" t="s">
        <v>80</v>
      </c>
      <c r="B75" s="16">
        <v>2E-3</v>
      </c>
      <c r="C75" s="22" t="s">
        <v>37</v>
      </c>
      <c r="D75" s="5">
        <v>1.04</v>
      </c>
      <c r="E75" s="5">
        <v>1</v>
      </c>
      <c r="F75" s="5">
        <v>1.38</v>
      </c>
      <c r="G75" s="5">
        <v>3.22</v>
      </c>
      <c r="H75" s="5">
        <v>2.2200000000000002</v>
      </c>
      <c r="I75" s="5">
        <v>1.9</v>
      </c>
      <c r="J75" s="17">
        <v>2.04</v>
      </c>
      <c r="K75" s="5">
        <v>2.31</v>
      </c>
      <c r="L75" s="5">
        <v>2.42</v>
      </c>
      <c r="M75" s="5">
        <v>3.31</v>
      </c>
      <c r="N75" s="5">
        <v>2.4300000000000002</v>
      </c>
      <c r="O75" s="5">
        <v>1.79</v>
      </c>
      <c r="P75" s="5">
        <v>2.2599999999999998</v>
      </c>
      <c r="Q75" s="5">
        <v>1.44</v>
      </c>
      <c r="R75" s="5">
        <v>2.2799999999999998</v>
      </c>
      <c r="S75" s="5">
        <v>1.87</v>
      </c>
      <c r="T75" s="5">
        <v>1.68</v>
      </c>
      <c r="U75" s="5">
        <v>1.73</v>
      </c>
      <c r="V75" s="5">
        <v>1.85</v>
      </c>
    </row>
    <row r="76" spans="1:22" x14ac:dyDescent="0.25">
      <c r="A76" s="3" t="s">
        <v>81</v>
      </c>
      <c r="B76" s="16">
        <v>0.86899999999999999</v>
      </c>
      <c r="C76" s="22" t="s">
        <v>63</v>
      </c>
      <c r="D76" s="5">
        <v>2.94</v>
      </c>
      <c r="E76" s="5">
        <v>3.06</v>
      </c>
      <c r="F76" s="5">
        <v>2.41</v>
      </c>
      <c r="G76" s="5">
        <v>5.34</v>
      </c>
      <c r="H76" s="5">
        <v>4.66</v>
      </c>
      <c r="I76" s="5">
        <v>4.24</v>
      </c>
      <c r="J76" s="17">
        <v>2.09</v>
      </c>
      <c r="K76" s="5">
        <v>3.69</v>
      </c>
      <c r="L76" s="5">
        <v>4.5199999999999996</v>
      </c>
      <c r="M76" s="5">
        <v>2.48</v>
      </c>
      <c r="N76" s="5">
        <v>1.01</v>
      </c>
      <c r="O76" s="5">
        <v>1.03</v>
      </c>
      <c r="P76" s="5">
        <v>1.78</v>
      </c>
      <c r="Q76" s="5">
        <v>1.19</v>
      </c>
      <c r="R76" s="5">
        <v>1.27</v>
      </c>
      <c r="S76" s="5">
        <v>1.1000000000000001</v>
      </c>
      <c r="T76" s="5">
        <v>1.1200000000000001</v>
      </c>
      <c r="U76" s="5">
        <v>0.99</v>
      </c>
      <c r="V76" s="5">
        <v>0.88</v>
      </c>
    </row>
    <row r="77" spans="1:22" x14ac:dyDescent="0.25">
      <c r="A77" s="3" t="s">
        <v>80</v>
      </c>
      <c r="B77" s="16">
        <v>0</v>
      </c>
      <c r="C77" s="22" t="s">
        <v>70</v>
      </c>
      <c r="D77" s="5">
        <v>0.88</v>
      </c>
      <c r="E77" s="5">
        <v>0.88</v>
      </c>
      <c r="F77" s="5">
        <v>1.05</v>
      </c>
      <c r="G77" s="5">
        <v>1.64</v>
      </c>
      <c r="H77" s="5">
        <v>1.1599999999999999</v>
      </c>
      <c r="I77" s="5">
        <v>1.07</v>
      </c>
      <c r="J77" s="17">
        <v>1.23</v>
      </c>
      <c r="K77" s="5">
        <v>1.1299999999999999</v>
      </c>
      <c r="L77" s="5">
        <v>1.1200000000000001</v>
      </c>
      <c r="M77" s="5">
        <v>1.1100000000000001</v>
      </c>
      <c r="N77" s="5">
        <v>1.03</v>
      </c>
      <c r="O77" s="5">
        <v>0.93</v>
      </c>
      <c r="P77" s="5">
        <v>1.32</v>
      </c>
      <c r="Q77" s="5">
        <v>1</v>
      </c>
      <c r="R77" s="5">
        <v>1.42</v>
      </c>
      <c r="S77" s="5">
        <v>1.04</v>
      </c>
      <c r="T77" s="5">
        <v>1.06</v>
      </c>
      <c r="U77" s="5">
        <v>1.1000000000000001</v>
      </c>
      <c r="V77" s="5">
        <v>1.02</v>
      </c>
    </row>
    <row r="78" spans="1:22" x14ac:dyDescent="0.25">
      <c r="A78" s="3" t="s">
        <v>80</v>
      </c>
      <c r="B78" s="16">
        <v>-1E-3</v>
      </c>
      <c r="C78" s="22" t="s">
        <v>14</v>
      </c>
      <c r="D78" s="5">
        <v>0.91</v>
      </c>
      <c r="E78" s="5">
        <v>0.91</v>
      </c>
      <c r="F78" s="5">
        <v>1.1299999999999999</v>
      </c>
      <c r="G78" s="5">
        <v>1.57</v>
      </c>
      <c r="H78" s="5">
        <v>1.1299999999999999</v>
      </c>
      <c r="I78" s="5">
        <v>1.07</v>
      </c>
      <c r="J78" s="17">
        <v>1.27</v>
      </c>
      <c r="K78" s="5">
        <v>1.24</v>
      </c>
      <c r="L78" s="5">
        <v>1.1299999999999999</v>
      </c>
      <c r="M78" s="5">
        <v>1.31</v>
      </c>
      <c r="N78" s="5">
        <v>1.04</v>
      </c>
      <c r="O78" s="5">
        <v>0.97</v>
      </c>
      <c r="P78" s="5">
        <v>1.4</v>
      </c>
      <c r="Q78" s="5">
        <v>1.03</v>
      </c>
      <c r="R78" s="5">
        <v>1.35</v>
      </c>
      <c r="S78" s="5">
        <v>1.07</v>
      </c>
      <c r="T78" s="5">
        <v>1.1200000000000001</v>
      </c>
      <c r="U78" s="5">
        <v>1.2</v>
      </c>
      <c r="V78" s="5">
        <v>1.19</v>
      </c>
    </row>
    <row r="79" spans="1:22" x14ac:dyDescent="0.25">
      <c r="A79" s="3" t="s">
        <v>80</v>
      </c>
      <c r="B79" s="16">
        <v>0</v>
      </c>
      <c r="C79" s="23" t="s">
        <v>34</v>
      </c>
      <c r="D79" s="5">
        <v>0.87</v>
      </c>
      <c r="E79" s="5">
        <v>0.86</v>
      </c>
      <c r="F79" s="5">
        <v>1.01</v>
      </c>
      <c r="G79" s="5">
        <v>1.42</v>
      </c>
      <c r="H79" s="5">
        <v>1.06</v>
      </c>
      <c r="I79" s="5">
        <v>1.03</v>
      </c>
      <c r="J79" s="17">
        <v>1.2</v>
      </c>
      <c r="K79" s="5">
        <v>1.37</v>
      </c>
      <c r="L79" s="5">
        <v>1.47</v>
      </c>
      <c r="M79" s="5">
        <v>1.72</v>
      </c>
      <c r="N79" s="5">
        <v>1.45</v>
      </c>
      <c r="O79" s="5">
        <v>1.21</v>
      </c>
      <c r="P79" s="5">
        <v>1.51</v>
      </c>
      <c r="Q79" s="5">
        <v>1.1499999999999999</v>
      </c>
      <c r="R79" s="5">
        <v>1.82</v>
      </c>
      <c r="S79" s="5">
        <v>1.31</v>
      </c>
      <c r="T79" s="5">
        <v>1.27</v>
      </c>
      <c r="U79" s="5">
        <v>1.3</v>
      </c>
      <c r="V79" s="5">
        <v>1.26</v>
      </c>
    </row>
    <row r="80" spans="1:22" x14ac:dyDescent="0.25">
      <c r="A80" s="3" t="s">
        <v>80</v>
      </c>
      <c r="B80" s="16">
        <v>0</v>
      </c>
      <c r="C80" s="22" t="s">
        <v>43</v>
      </c>
      <c r="D80" s="5">
        <v>0.88</v>
      </c>
      <c r="E80" s="5">
        <v>0.86</v>
      </c>
      <c r="F80" s="5">
        <v>1.02</v>
      </c>
      <c r="G80" s="5">
        <v>1.55</v>
      </c>
      <c r="H80" s="5">
        <v>1.1499999999999999</v>
      </c>
      <c r="I80" s="5">
        <v>1.1000000000000001</v>
      </c>
      <c r="J80" s="17">
        <v>1.26</v>
      </c>
      <c r="K80" s="5">
        <v>1.47</v>
      </c>
      <c r="L80" s="5">
        <v>2</v>
      </c>
      <c r="M80" s="5">
        <v>2.2200000000000002</v>
      </c>
      <c r="N80" s="5">
        <v>1.96</v>
      </c>
      <c r="O80" s="5">
        <v>1.4</v>
      </c>
      <c r="P80" s="5">
        <v>1.57</v>
      </c>
      <c r="Q80" s="5">
        <v>1.19</v>
      </c>
      <c r="R80" s="5">
        <v>2.1</v>
      </c>
      <c r="S80" s="5">
        <v>1.46</v>
      </c>
      <c r="T80" s="5">
        <v>1.38</v>
      </c>
      <c r="U80" s="5">
        <v>1.37</v>
      </c>
      <c r="V80" s="5">
        <v>1.37</v>
      </c>
    </row>
    <row r="81" spans="1:22" x14ac:dyDescent="0.25">
      <c r="A81" s="3" t="s">
        <v>80</v>
      </c>
      <c r="B81" s="16">
        <v>0</v>
      </c>
      <c r="C81" s="22" t="s">
        <v>17</v>
      </c>
      <c r="D81" s="3">
        <v>0.84</v>
      </c>
      <c r="E81" s="3">
        <v>0.82</v>
      </c>
      <c r="F81" s="3">
        <v>1.02</v>
      </c>
      <c r="G81" s="3">
        <v>2.27</v>
      </c>
      <c r="H81" s="3">
        <v>1.76</v>
      </c>
      <c r="I81" s="3">
        <v>1.72</v>
      </c>
      <c r="J81" s="14">
        <v>1.78</v>
      </c>
      <c r="K81" s="3">
        <v>2.75</v>
      </c>
      <c r="L81" s="3">
        <v>4.8499999999999996</v>
      </c>
      <c r="M81" s="3">
        <v>5.1100000000000003</v>
      </c>
      <c r="N81" s="3">
        <v>4.87</v>
      </c>
      <c r="O81" s="3">
        <v>3.51</v>
      </c>
      <c r="P81" s="3">
        <v>2.4300000000000002</v>
      </c>
      <c r="Q81" s="3">
        <v>1.91</v>
      </c>
      <c r="R81" s="3">
        <v>4.7300000000000004</v>
      </c>
      <c r="S81" s="3">
        <v>3.16</v>
      </c>
      <c r="T81" s="3">
        <v>2.21</v>
      </c>
      <c r="U81" s="3">
        <v>2.0499999999999998</v>
      </c>
      <c r="V81" s="3">
        <v>2.25</v>
      </c>
    </row>
    <row r="82" spans="1:22" x14ac:dyDescent="0.25">
      <c r="C82" s="9"/>
      <c r="D82" s="11"/>
      <c r="E82" s="11"/>
      <c r="F82" s="11"/>
      <c r="G82" s="11"/>
      <c r="H82" s="11"/>
      <c r="I82" s="11"/>
      <c r="J82" s="11"/>
      <c r="K82" s="11"/>
      <c r="L82" s="11"/>
      <c r="M82" s="11"/>
      <c r="N82" s="11"/>
      <c r="O82" s="11"/>
      <c r="P82" s="11"/>
      <c r="Q82" s="11"/>
      <c r="R82" s="11"/>
      <c r="S82" s="11"/>
      <c r="T82" s="11"/>
      <c r="U82" s="11"/>
      <c r="V82" s="11"/>
    </row>
    <row r="83" spans="1:22" s="9" customFormat="1" x14ac:dyDescent="0.25">
      <c r="A83" s="10"/>
      <c r="B83" s="10"/>
      <c r="M83" s="10"/>
    </row>
    <row r="84" spans="1:22" s="9" customFormat="1" x14ac:dyDescent="0.25">
      <c r="A84" s="10"/>
      <c r="B84" s="10"/>
    </row>
    <row r="85" spans="1:22" s="9" customFormat="1" x14ac:dyDescent="0.25">
      <c r="A85" s="10"/>
      <c r="B85" s="10"/>
      <c r="D85" s="11"/>
      <c r="E85" s="11"/>
      <c r="F85" s="11"/>
      <c r="G85" s="11"/>
      <c r="H85" s="11"/>
      <c r="I85" s="11"/>
      <c r="J85" s="11"/>
      <c r="K85" s="11"/>
      <c r="L85" s="11"/>
      <c r="M85" s="11"/>
      <c r="N85" s="11"/>
      <c r="O85" s="11"/>
      <c r="P85" s="11"/>
      <c r="Q85" s="11"/>
      <c r="R85" s="11"/>
      <c r="S85" s="11"/>
      <c r="T85" s="11"/>
      <c r="U85" s="11"/>
      <c r="V85" s="11"/>
    </row>
  </sheetData>
  <conditionalFormatting sqref="B24:B81 A3:A81 A1:B2">
    <cfRule type="cellIs" dxfId="2" priority="4" stopIfTrue="1" operator="equal">
      <formula>"B"</formula>
    </cfRule>
    <cfRule type="cellIs" dxfId="1" priority="5" stopIfTrue="1" operator="equal">
      <formula>"N"</formula>
    </cfRule>
    <cfRule type="cellIs" dxfId="0" priority="6" stopIfTrue="1" operator="equal">
      <formula>"A"</formula>
    </cfRule>
  </conditionalFormatting>
  <pageMargins left="0.7" right="0.7" top="0.75" bottom="0.75" header="0.3" footer="0.3"/>
  <pageSetup scale="15"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ILIC retention study JSS 202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kber</dc:creator>
  <cp:lastModifiedBy>Martin Gilar</cp:lastModifiedBy>
  <cp:lastPrinted>2021-12-01T21:21:38Z</cp:lastPrinted>
  <dcterms:created xsi:type="dcterms:W3CDTF">2018-07-24T10:24:03Z</dcterms:created>
  <dcterms:modified xsi:type="dcterms:W3CDTF">2022-02-23T19:03:14Z</dcterms:modified>
</cp:coreProperties>
</file>